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oah/Documents/JBC companion/PIPylome revision JBC/Final/"/>
    </mc:Choice>
  </mc:AlternateContent>
  <xr:revisionPtr revIDLastSave="0" documentId="13_ncr:1_{F78E64C5-1F92-464A-9F12-5067B0F229D2}" xr6:coauthVersionLast="47" xr6:coauthVersionMax="47" xr10:uidLastSave="{00000000-0000-0000-0000-000000000000}"/>
  <bookViews>
    <workbookView xWindow="820" yWindow="1700" windowWidth="27000" windowHeight="18440" activeTab="3" xr2:uid="{A010128E-CC35-4344-9184-11AEB31F321A}"/>
  </bookViews>
  <sheets>
    <sheet name="Fig. 5c Venn" sheetId="2" r:id="rId1"/>
    <sheet name="Fig. 5d Venn" sheetId="3" r:id="rId2"/>
    <sheet name="Fig. 5e Venn" sheetId="1" r:id="rId3"/>
    <sheet name="Figure Legen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37" i="3" l="1"/>
  <c r="C131" i="3"/>
  <c r="C736" i="3"/>
  <c r="C735" i="3"/>
  <c r="C734" i="3"/>
  <c r="C733" i="3"/>
  <c r="C732" i="3"/>
  <c r="C731" i="3"/>
  <c r="C730" i="3"/>
  <c r="C729" i="3"/>
  <c r="C728" i="3"/>
  <c r="C727" i="3"/>
  <c r="C726" i="3"/>
  <c r="C725" i="3"/>
  <c r="C130" i="3"/>
  <c r="C724" i="3"/>
  <c r="C723" i="3"/>
  <c r="C722" i="3"/>
  <c r="C129" i="3"/>
  <c r="C721" i="3"/>
  <c r="C720" i="3"/>
  <c r="C719" i="3"/>
  <c r="C718" i="3"/>
  <c r="C128" i="3"/>
  <c r="C717" i="3"/>
  <c r="C716" i="3"/>
  <c r="C715" i="3"/>
  <c r="C714" i="3"/>
  <c r="C713" i="3"/>
  <c r="C712" i="3"/>
  <c r="C711" i="3"/>
  <c r="C710" i="3"/>
  <c r="C709" i="3"/>
  <c r="C708" i="3"/>
  <c r="C707" i="3"/>
  <c r="C706" i="3"/>
  <c r="C705" i="3"/>
  <c r="C704" i="3"/>
  <c r="C703" i="3"/>
  <c r="C702" i="3"/>
  <c r="C701" i="3"/>
  <c r="C700" i="3"/>
  <c r="C127" i="3"/>
  <c r="C699" i="3"/>
  <c r="C698" i="3"/>
  <c r="C697" i="3"/>
  <c r="C696" i="3"/>
  <c r="C695" i="3"/>
  <c r="C694" i="3"/>
  <c r="C126" i="3"/>
  <c r="C693" i="3"/>
  <c r="C692" i="3"/>
  <c r="C691" i="3"/>
  <c r="C690" i="3"/>
  <c r="C689" i="3"/>
  <c r="C125" i="3"/>
  <c r="C688" i="3"/>
  <c r="C124" i="3"/>
  <c r="C687" i="3"/>
  <c r="C686" i="3"/>
  <c r="C685" i="3"/>
  <c r="C684" i="3"/>
  <c r="C683" i="3"/>
  <c r="C682" i="3"/>
  <c r="C681" i="3"/>
  <c r="C680" i="3"/>
  <c r="C679" i="3"/>
  <c r="C678" i="3"/>
  <c r="C677" i="3"/>
  <c r="C676" i="3"/>
  <c r="C675" i="3"/>
  <c r="C674" i="3"/>
  <c r="C673" i="3"/>
  <c r="C672" i="3"/>
  <c r="C671" i="3"/>
  <c r="C123" i="3"/>
  <c r="C670" i="3"/>
  <c r="C122" i="3"/>
  <c r="C669" i="3"/>
  <c r="C668" i="3"/>
  <c r="C667" i="3"/>
  <c r="C666" i="3"/>
  <c r="C665" i="3"/>
  <c r="C121" i="3"/>
  <c r="C664" i="3"/>
  <c r="C663" i="3"/>
  <c r="C662" i="3"/>
  <c r="C661" i="3"/>
  <c r="C120" i="3"/>
  <c r="C119" i="3"/>
  <c r="C660" i="3"/>
  <c r="C118" i="3"/>
  <c r="C659" i="3"/>
  <c r="C658" i="3"/>
  <c r="C657" i="3"/>
  <c r="C656" i="3"/>
  <c r="C655" i="3"/>
  <c r="C654" i="3"/>
  <c r="C653" i="3"/>
  <c r="C652" i="3"/>
  <c r="C651" i="3"/>
  <c r="C650" i="3"/>
  <c r="C649" i="3"/>
  <c r="C648" i="3"/>
  <c r="C647" i="3"/>
  <c r="C646" i="3"/>
  <c r="C645" i="3"/>
  <c r="C117" i="3"/>
  <c r="C644" i="3"/>
  <c r="C643" i="3"/>
  <c r="C642" i="3"/>
  <c r="C116" i="3"/>
  <c r="C641" i="3"/>
  <c r="C640" i="3"/>
  <c r="C639" i="3"/>
  <c r="C638" i="3"/>
  <c r="C637" i="3"/>
  <c r="C636" i="3"/>
  <c r="C115" i="3"/>
  <c r="C635" i="3"/>
  <c r="C634" i="3"/>
  <c r="C633" i="3"/>
  <c r="C632" i="3"/>
  <c r="C631" i="3"/>
  <c r="C630" i="3"/>
  <c r="C629" i="3"/>
  <c r="C628" i="3"/>
  <c r="C627" i="3"/>
  <c r="C626" i="3"/>
  <c r="C625" i="3"/>
  <c r="C624" i="3"/>
  <c r="C623" i="3"/>
  <c r="C622" i="3"/>
  <c r="C621" i="3"/>
  <c r="C620" i="3"/>
  <c r="C619" i="3"/>
  <c r="C114" i="3"/>
  <c r="C113" i="3"/>
  <c r="C112" i="3"/>
  <c r="C618" i="3"/>
  <c r="C617" i="3"/>
  <c r="C616" i="3"/>
  <c r="C615" i="3"/>
  <c r="C614" i="3"/>
  <c r="C111" i="3"/>
  <c r="C613" i="3"/>
  <c r="C612" i="3"/>
  <c r="C110" i="3"/>
  <c r="C611" i="3"/>
  <c r="C610" i="3"/>
  <c r="C609" i="3"/>
  <c r="C608" i="3"/>
  <c r="C607" i="3"/>
  <c r="C606" i="3"/>
  <c r="C605" i="3"/>
  <c r="C109" i="3"/>
  <c r="C604" i="3"/>
  <c r="C108" i="3"/>
  <c r="C603" i="3"/>
  <c r="C602" i="3"/>
  <c r="C601" i="3"/>
  <c r="C107" i="3"/>
  <c r="C600" i="3"/>
  <c r="C106" i="3"/>
  <c r="C599" i="3"/>
  <c r="C598" i="3"/>
  <c r="C597" i="3"/>
  <c r="C105" i="3"/>
  <c r="C596" i="3"/>
  <c r="C595" i="3"/>
  <c r="C594" i="3"/>
  <c r="C593" i="3"/>
  <c r="C592" i="3"/>
  <c r="C591" i="3"/>
  <c r="C590" i="3"/>
  <c r="C589" i="3"/>
  <c r="C588" i="3"/>
  <c r="C587" i="3"/>
  <c r="C586" i="3"/>
  <c r="C104" i="3"/>
  <c r="C585" i="3"/>
  <c r="C103" i="3"/>
  <c r="C102" i="3"/>
  <c r="C584" i="3"/>
  <c r="C583" i="3"/>
  <c r="C582" i="3"/>
  <c r="C581" i="3"/>
  <c r="C580" i="3"/>
  <c r="C579" i="3"/>
  <c r="C578" i="3"/>
  <c r="C101" i="3"/>
  <c r="C577" i="3"/>
  <c r="C576" i="3"/>
  <c r="C575" i="3"/>
  <c r="C574" i="3"/>
  <c r="C573" i="3"/>
  <c r="C572" i="3"/>
  <c r="C571" i="3"/>
  <c r="C570" i="3"/>
  <c r="C569" i="3"/>
  <c r="C568" i="3"/>
  <c r="C100" i="3"/>
  <c r="C567" i="3"/>
  <c r="C566" i="3"/>
  <c r="C99" i="3"/>
  <c r="C565" i="3"/>
  <c r="C564" i="3"/>
  <c r="C563" i="3"/>
  <c r="C562" i="3"/>
  <c r="C98" i="3"/>
  <c r="C97" i="3"/>
  <c r="C96" i="3"/>
  <c r="C561" i="3"/>
  <c r="C95" i="3"/>
  <c r="C560" i="3"/>
  <c r="C559" i="3"/>
  <c r="C558" i="3"/>
  <c r="C557" i="3"/>
  <c r="C94" i="3"/>
  <c r="C556" i="3"/>
  <c r="C555" i="3"/>
  <c r="C554" i="3"/>
  <c r="C553" i="3"/>
  <c r="C552" i="3"/>
  <c r="C551" i="3"/>
  <c r="C550" i="3"/>
  <c r="C93" i="3"/>
  <c r="C92" i="3"/>
  <c r="C549" i="3"/>
  <c r="C548" i="3"/>
  <c r="C91" i="3"/>
  <c r="C547" i="3"/>
  <c r="C90" i="3"/>
  <c r="C546" i="3"/>
  <c r="C545" i="3"/>
  <c r="C544" i="3"/>
  <c r="C543" i="3"/>
  <c r="C542" i="3"/>
  <c r="C541" i="3"/>
  <c r="C540" i="3"/>
  <c r="C89" i="3"/>
  <c r="C539" i="3"/>
  <c r="C538" i="3"/>
  <c r="C88" i="3"/>
  <c r="C537" i="3"/>
  <c r="C536" i="3"/>
  <c r="C535" i="3"/>
  <c r="C87" i="3"/>
  <c r="C86" i="3"/>
  <c r="C85" i="3"/>
  <c r="C534" i="3"/>
  <c r="C533" i="3"/>
  <c r="C532" i="3"/>
  <c r="C531" i="3"/>
  <c r="C530" i="3"/>
  <c r="C529" i="3"/>
  <c r="C528" i="3"/>
  <c r="C527" i="3"/>
  <c r="C526" i="3"/>
  <c r="C525" i="3"/>
  <c r="C84" i="3"/>
  <c r="C524" i="3"/>
  <c r="C523" i="3"/>
  <c r="C522" i="3"/>
  <c r="C83" i="3"/>
  <c r="C521" i="3"/>
  <c r="C520" i="3"/>
  <c r="C519" i="3"/>
  <c r="C518" i="3"/>
  <c r="C517" i="3"/>
  <c r="C516" i="3"/>
  <c r="C82" i="3"/>
  <c r="C515" i="3"/>
  <c r="C514" i="3"/>
  <c r="C513" i="3"/>
  <c r="C81" i="3"/>
  <c r="C512" i="3"/>
  <c r="C511" i="3"/>
  <c r="C510" i="3"/>
  <c r="C509" i="3"/>
  <c r="C508" i="3"/>
  <c r="C80" i="3"/>
  <c r="C507" i="3"/>
  <c r="C506" i="3"/>
  <c r="C79" i="3"/>
  <c r="C505" i="3"/>
  <c r="C504" i="3"/>
  <c r="C503" i="3"/>
  <c r="C502" i="3"/>
  <c r="C501" i="3"/>
  <c r="C500" i="3"/>
  <c r="C499" i="3"/>
  <c r="C498" i="3"/>
  <c r="C78" i="3"/>
  <c r="C497" i="3"/>
  <c r="C496" i="3"/>
  <c r="C495" i="3"/>
  <c r="C77" i="3"/>
  <c r="C494" i="3"/>
  <c r="C493" i="3"/>
  <c r="C492" i="3"/>
  <c r="C491" i="3"/>
  <c r="C490" i="3"/>
  <c r="C489" i="3"/>
  <c r="C76" i="3"/>
  <c r="C488" i="3"/>
  <c r="C487" i="3"/>
  <c r="C486" i="3"/>
  <c r="C485" i="3"/>
  <c r="C484" i="3"/>
  <c r="C483" i="3"/>
  <c r="C482" i="3"/>
  <c r="C481" i="3"/>
  <c r="C480" i="3"/>
  <c r="C75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74" i="3"/>
  <c r="C467" i="3"/>
  <c r="C466" i="3"/>
  <c r="C465" i="3"/>
  <c r="C464" i="3"/>
  <c r="C463" i="3"/>
  <c r="C462" i="3"/>
  <c r="C461" i="3"/>
  <c r="C460" i="3"/>
  <c r="C459" i="3"/>
  <c r="C458" i="3"/>
  <c r="C73" i="3"/>
  <c r="C457" i="3"/>
  <c r="C456" i="3"/>
  <c r="C455" i="3"/>
  <c r="C454" i="3"/>
  <c r="C453" i="3"/>
  <c r="C452" i="3"/>
  <c r="C451" i="3"/>
  <c r="C450" i="3"/>
  <c r="C449" i="3"/>
  <c r="C448" i="3"/>
  <c r="C447" i="3"/>
  <c r="C72" i="3"/>
  <c r="C446" i="3"/>
  <c r="C445" i="3"/>
  <c r="C444" i="3"/>
  <c r="C443" i="3"/>
  <c r="C442" i="3"/>
  <c r="C441" i="3"/>
  <c r="C440" i="3"/>
  <c r="C439" i="3"/>
  <c r="C71" i="3"/>
  <c r="C70" i="3"/>
  <c r="C438" i="3"/>
  <c r="C69" i="3"/>
  <c r="C437" i="3"/>
  <c r="C436" i="3"/>
  <c r="C68" i="3"/>
  <c r="C435" i="3"/>
  <c r="C434" i="3"/>
  <c r="C433" i="3"/>
  <c r="C67" i="3"/>
  <c r="C432" i="3"/>
  <c r="C431" i="3"/>
  <c r="C430" i="3"/>
  <c r="C429" i="3"/>
  <c r="C428" i="3"/>
  <c r="C66" i="3"/>
  <c r="C427" i="3"/>
  <c r="C426" i="3"/>
  <c r="C425" i="3"/>
  <c r="C424" i="3"/>
  <c r="C423" i="3"/>
  <c r="C422" i="3"/>
  <c r="C65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64" i="3"/>
  <c r="C407" i="3"/>
  <c r="C406" i="3"/>
  <c r="C405" i="3"/>
  <c r="C404" i="3"/>
  <c r="C403" i="3"/>
  <c r="C6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62" i="3"/>
  <c r="C384" i="3"/>
  <c r="C383" i="3"/>
  <c r="C382" i="3"/>
  <c r="C381" i="3"/>
  <c r="C61" i="3"/>
  <c r="C60" i="3"/>
  <c r="C380" i="3"/>
  <c r="C379" i="3"/>
  <c r="C378" i="3"/>
  <c r="C377" i="3"/>
  <c r="C376" i="3"/>
  <c r="C375" i="3"/>
  <c r="C59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58" i="3"/>
  <c r="C362" i="3"/>
  <c r="C361" i="3"/>
  <c r="C360" i="3"/>
  <c r="C359" i="3"/>
  <c r="C358" i="3"/>
  <c r="C357" i="3"/>
  <c r="C356" i="3"/>
  <c r="C355" i="3"/>
  <c r="C354" i="3"/>
  <c r="C353" i="3"/>
  <c r="C57" i="3"/>
  <c r="C352" i="3"/>
  <c r="C351" i="3"/>
  <c r="C350" i="3"/>
  <c r="C349" i="3"/>
  <c r="C56" i="3"/>
  <c r="C348" i="3"/>
  <c r="C347" i="3"/>
  <c r="C346" i="3"/>
  <c r="C55" i="3"/>
  <c r="C54" i="3"/>
  <c r="C345" i="3"/>
  <c r="C344" i="3"/>
  <c r="C343" i="3"/>
  <c r="C342" i="3"/>
  <c r="C341" i="3"/>
  <c r="C53" i="3"/>
  <c r="C340" i="3"/>
  <c r="C339" i="3"/>
  <c r="C338" i="3"/>
  <c r="C337" i="3"/>
  <c r="C336" i="3"/>
  <c r="C335" i="3"/>
  <c r="C334" i="3"/>
  <c r="C333" i="3"/>
  <c r="C332" i="3"/>
  <c r="C331" i="3"/>
  <c r="C52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51" i="3"/>
  <c r="C317" i="3"/>
  <c r="C50" i="3"/>
  <c r="C316" i="3"/>
  <c r="C49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48" i="3"/>
  <c r="C298" i="3"/>
  <c r="C297" i="3"/>
  <c r="C296" i="3"/>
  <c r="C47" i="3"/>
  <c r="C295" i="3"/>
  <c r="C294" i="3"/>
  <c r="C293" i="3"/>
  <c r="C292" i="3"/>
  <c r="C291" i="3"/>
  <c r="C290" i="3"/>
  <c r="C46" i="3"/>
  <c r="C289" i="3"/>
  <c r="C288" i="3"/>
  <c r="C45" i="3"/>
  <c r="C287" i="3"/>
  <c r="C286" i="3"/>
  <c r="C285" i="3"/>
  <c r="C44" i="3"/>
  <c r="C284" i="3"/>
  <c r="C43" i="3"/>
  <c r="C283" i="3"/>
  <c r="C282" i="3"/>
  <c r="C281" i="3"/>
  <c r="C280" i="3"/>
  <c r="C279" i="3"/>
  <c r="C42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41" i="3"/>
  <c r="C261" i="3"/>
  <c r="C260" i="3"/>
  <c r="C259" i="3"/>
  <c r="C258" i="3"/>
  <c r="C257" i="3"/>
  <c r="C256" i="3"/>
  <c r="C255" i="3"/>
  <c r="C40" i="3"/>
  <c r="C254" i="3"/>
  <c r="C253" i="3"/>
  <c r="C252" i="3"/>
  <c r="C251" i="3"/>
  <c r="C250" i="3"/>
  <c r="C249" i="3"/>
  <c r="C248" i="3"/>
  <c r="C39" i="3"/>
  <c r="C247" i="3"/>
  <c r="C246" i="3"/>
  <c r="C245" i="3"/>
  <c r="C244" i="3"/>
  <c r="C243" i="3"/>
  <c r="C242" i="3"/>
  <c r="C38" i="3"/>
  <c r="C241" i="3"/>
  <c r="C240" i="3"/>
  <c r="C239" i="3"/>
  <c r="C238" i="3"/>
  <c r="C237" i="3"/>
  <c r="C236" i="3"/>
  <c r="C235" i="3"/>
  <c r="C234" i="3"/>
  <c r="C233" i="3"/>
  <c r="C37" i="3"/>
  <c r="C232" i="3"/>
  <c r="C231" i="3"/>
  <c r="C230" i="3"/>
  <c r="C36" i="3"/>
  <c r="C229" i="3"/>
  <c r="C228" i="3"/>
  <c r="C227" i="3"/>
  <c r="C226" i="3"/>
  <c r="C225" i="3"/>
  <c r="C224" i="3"/>
  <c r="C35" i="3"/>
  <c r="C34" i="3"/>
  <c r="C223" i="3"/>
  <c r="C222" i="3"/>
  <c r="C221" i="3"/>
  <c r="C33" i="3"/>
  <c r="C32" i="3"/>
  <c r="C220" i="3"/>
  <c r="C219" i="3"/>
  <c r="C218" i="3"/>
  <c r="C217" i="3"/>
  <c r="C216" i="3"/>
  <c r="C31" i="3"/>
  <c r="C215" i="3"/>
  <c r="C214" i="3"/>
  <c r="C213" i="3"/>
  <c r="C212" i="3"/>
  <c r="C30" i="3"/>
  <c r="C211" i="3"/>
  <c r="C210" i="3"/>
  <c r="C209" i="3"/>
  <c r="C208" i="3"/>
  <c r="C207" i="3"/>
  <c r="C206" i="3"/>
  <c r="C205" i="3"/>
  <c r="C204" i="3"/>
  <c r="C29" i="3"/>
  <c r="C28" i="3"/>
  <c r="C203" i="3"/>
  <c r="C202" i="3"/>
  <c r="C201" i="3"/>
  <c r="C200" i="3"/>
  <c r="C199" i="3"/>
  <c r="C198" i="3"/>
  <c r="C197" i="3"/>
  <c r="C196" i="3"/>
  <c r="C27" i="3"/>
  <c r="C26" i="3"/>
  <c r="C195" i="3"/>
  <c r="C25" i="3"/>
  <c r="C194" i="3"/>
  <c r="C193" i="3"/>
  <c r="C24" i="3"/>
  <c r="C192" i="3"/>
  <c r="C23" i="3"/>
  <c r="C22" i="3"/>
  <c r="C21" i="3"/>
  <c r="C191" i="3"/>
  <c r="C190" i="3"/>
  <c r="C189" i="3"/>
  <c r="C20" i="3"/>
  <c r="C188" i="3"/>
  <c r="C187" i="3"/>
  <c r="C186" i="3"/>
  <c r="C185" i="3"/>
  <c r="C184" i="3"/>
  <c r="C183" i="3"/>
  <c r="C182" i="3"/>
  <c r="C19" i="3"/>
  <c r="C181" i="3"/>
  <c r="C180" i="3"/>
  <c r="C18" i="3"/>
  <c r="C179" i="3"/>
  <c r="C178" i="3"/>
  <c r="C177" i="3"/>
  <c r="C176" i="3"/>
  <c r="C175" i="3"/>
  <c r="C174" i="3"/>
  <c r="C173" i="3"/>
  <c r="C17" i="3"/>
  <c r="C172" i="3"/>
  <c r="C171" i="3"/>
  <c r="C170" i="3"/>
  <c r="C169" i="3"/>
  <c r="C168" i="3"/>
  <c r="C167" i="3"/>
  <c r="C166" i="3"/>
  <c r="C165" i="3"/>
  <c r="C16" i="3"/>
  <c r="C15" i="3"/>
  <c r="C164" i="3"/>
  <c r="C163" i="3"/>
  <c r="C14" i="3"/>
  <c r="C162" i="3"/>
  <c r="C161" i="3"/>
  <c r="C160" i="3"/>
  <c r="C159" i="3"/>
  <c r="C158" i="3"/>
  <c r="C157" i="3"/>
  <c r="C13" i="3"/>
  <c r="C156" i="3"/>
  <c r="C155" i="3"/>
  <c r="C12" i="3"/>
  <c r="C11" i="3"/>
  <c r="C154" i="3"/>
  <c r="C153" i="3"/>
  <c r="C152" i="3"/>
  <c r="C10" i="3"/>
  <c r="C151" i="3"/>
  <c r="C150" i="3"/>
  <c r="C9" i="3"/>
  <c r="C149" i="3"/>
  <c r="C148" i="3"/>
  <c r="C147" i="3"/>
  <c r="C8" i="3"/>
  <c r="C146" i="3"/>
  <c r="C7" i="3"/>
  <c r="C145" i="3"/>
  <c r="C144" i="3"/>
  <c r="C143" i="3"/>
  <c r="C142" i="3"/>
  <c r="C6" i="3"/>
  <c r="C141" i="3"/>
  <c r="C140" i="3"/>
  <c r="C5" i="3"/>
  <c r="C4" i="3"/>
  <c r="C3" i="3"/>
  <c r="C139" i="3"/>
  <c r="C138" i="3"/>
  <c r="C137" i="3"/>
  <c r="C136" i="3"/>
  <c r="C135" i="3"/>
  <c r="C2" i="3"/>
  <c r="C134" i="3"/>
  <c r="C133" i="3"/>
  <c r="C132" i="3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83" i="2"/>
  <c r="C723" i="2"/>
  <c r="C722" i="2"/>
  <c r="C721" i="2"/>
  <c r="C720" i="2"/>
  <c r="C719" i="2"/>
  <c r="C718" i="2"/>
  <c r="C82" i="2"/>
  <c r="C717" i="2"/>
  <c r="C716" i="2"/>
  <c r="C715" i="2"/>
  <c r="C714" i="2"/>
  <c r="C81" i="2"/>
  <c r="C713" i="2"/>
  <c r="C712" i="2"/>
  <c r="C711" i="2"/>
  <c r="C710" i="2"/>
  <c r="C709" i="2"/>
  <c r="C708" i="2"/>
  <c r="C707" i="2"/>
  <c r="C706" i="2"/>
  <c r="C80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79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78" i="2"/>
  <c r="C670" i="2"/>
  <c r="C669" i="2"/>
  <c r="C668" i="2"/>
  <c r="C667" i="2"/>
  <c r="C666" i="2"/>
  <c r="C665" i="2"/>
  <c r="C77" i="2"/>
  <c r="C664" i="2"/>
  <c r="C663" i="2"/>
  <c r="C662" i="2"/>
  <c r="C661" i="2"/>
  <c r="C660" i="2"/>
  <c r="C659" i="2"/>
  <c r="C658" i="2"/>
  <c r="C657" i="2"/>
  <c r="C656" i="2"/>
  <c r="C655" i="2"/>
  <c r="C654" i="2"/>
  <c r="C76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75" i="2"/>
  <c r="C641" i="2"/>
  <c r="C74" i="2"/>
  <c r="C640" i="2"/>
  <c r="C639" i="2"/>
  <c r="C638" i="2"/>
  <c r="C637" i="2"/>
  <c r="C636" i="2"/>
  <c r="C635" i="2"/>
  <c r="C634" i="2"/>
  <c r="C73" i="2"/>
  <c r="C633" i="2"/>
  <c r="C632" i="2"/>
  <c r="C631" i="2"/>
  <c r="C630" i="2"/>
  <c r="C629" i="2"/>
  <c r="C628" i="2"/>
  <c r="C627" i="2"/>
  <c r="C72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71" i="2"/>
  <c r="C607" i="2"/>
  <c r="C606" i="2"/>
  <c r="C70" i="2"/>
  <c r="C605" i="2"/>
  <c r="C604" i="2"/>
  <c r="C603" i="2"/>
  <c r="C602" i="2"/>
  <c r="C601" i="2"/>
  <c r="C600" i="2"/>
  <c r="C599" i="2"/>
  <c r="C598" i="2"/>
  <c r="C69" i="2"/>
  <c r="C597" i="2"/>
  <c r="C596" i="2"/>
  <c r="C595" i="2"/>
  <c r="C594" i="2"/>
  <c r="C593" i="2"/>
  <c r="C592" i="2"/>
  <c r="C591" i="2"/>
  <c r="C590" i="2"/>
  <c r="C589" i="2"/>
  <c r="C68" i="2"/>
  <c r="C588" i="2"/>
  <c r="C587" i="2"/>
  <c r="C586" i="2"/>
  <c r="C67" i="2"/>
  <c r="C585" i="2"/>
  <c r="C66" i="2"/>
  <c r="C584" i="2"/>
  <c r="C583" i="2"/>
  <c r="C582" i="2"/>
  <c r="C581" i="2"/>
  <c r="C65" i="2"/>
  <c r="C580" i="2"/>
  <c r="C579" i="2"/>
  <c r="C578" i="2"/>
  <c r="C64" i="2"/>
  <c r="C577" i="2"/>
  <c r="C576" i="2"/>
  <c r="C63" i="2"/>
  <c r="C575" i="2"/>
  <c r="C574" i="2"/>
  <c r="C573" i="2"/>
  <c r="C572" i="2"/>
  <c r="C571" i="2"/>
  <c r="C570" i="2"/>
  <c r="C569" i="2"/>
  <c r="C568" i="2"/>
  <c r="C567" i="2"/>
  <c r="C62" i="2"/>
  <c r="C61" i="2"/>
  <c r="C566" i="2"/>
  <c r="C565" i="2"/>
  <c r="C60" i="2"/>
  <c r="C564" i="2"/>
  <c r="C563" i="2"/>
  <c r="C562" i="2"/>
  <c r="C561" i="2"/>
  <c r="C560" i="2"/>
  <c r="C559" i="2"/>
  <c r="C558" i="2"/>
  <c r="C557" i="2"/>
  <c r="C556" i="2"/>
  <c r="C59" i="2"/>
  <c r="C58" i="2"/>
  <c r="C57" i="2"/>
  <c r="C555" i="2"/>
  <c r="C554" i="2"/>
  <c r="C553" i="2"/>
  <c r="C552" i="2"/>
  <c r="C551" i="2"/>
  <c r="C550" i="2"/>
  <c r="C549" i="2"/>
  <c r="C548" i="2"/>
  <c r="C56" i="2"/>
  <c r="C547" i="2"/>
  <c r="C55" i="2"/>
  <c r="C546" i="2"/>
  <c r="C545" i="2"/>
  <c r="C544" i="2"/>
  <c r="C543" i="2"/>
  <c r="C542" i="2"/>
  <c r="C54" i="2"/>
  <c r="C53" i="2"/>
  <c r="C541" i="2"/>
  <c r="C540" i="2"/>
  <c r="C539" i="2"/>
  <c r="C538" i="2"/>
  <c r="C537" i="2"/>
  <c r="C536" i="2"/>
  <c r="C535" i="2"/>
  <c r="C534" i="2"/>
  <c r="C52" i="2"/>
  <c r="C533" i="2"/>
  <c r="C51" i="2"/>
  <c r="C532" i="2"/>
  <c r="C531" i="2"/>
  <c r="C530" i="2"/>
  <c r="C529" i="2"/>
  <c r="C50" i="2"/>
  <c r="C528" i="2"/>
  <c r="C49" i="2"/>
  <c r="C48" i="2"/>
  <c r="C527" i="2"/>
  <c r="C47" i="2"/>
  <c r="C46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45" i="2"/>
  <c r="C505" i="2"/>
  <c r="C504" i="2"/>
  <c r="C503" i="2"/>
  <c r="C502" i="2"/>
  <c r="C501" i="2"/>
  <c r="C44" i="2"/>
  <c r="C500" i="2"/>
  <c r="C499" i="2"/>
  <c r="C498" i="2"/>
  <c r="C497" i="2"/>
  <c r="C496" i="2"/>
  <c r="C495" i="2"/>
  <c r="C494" i="2"/>
  <c r="C493" i="2"/>
  <c r="C43" i="2"/>
  <c r="C42" i="2"/>
  <c r="C41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0" i="2"/>
  <c r="C461" i="2"/>
  <c r="C460" i="2"/>
  <c r="C459" i="2"/>
  <c r="C39" i="2"/>
  <c r="C458" i="2"/>
  <c r="C457" i="2"/>
  <c r="C456" i="2"/>
  <c r="C455" i="2"/>
  <c r="C454" i="2"/>
  <c r="C453" i="2"/>
  <c r="C452" i="2"/>
  <c r="C451" i="2"/>
  <c r="C450" i="2"/>
  <c r="C449" i="2"/>
  <c r="C38" i="2"/>
  <c r="C448" i="2"/>
  <c r="C447" i="2"/>
  <c r="C3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36" i="2"/>
  <c r="C427" i="2"/>
  <c r="C426" i="2"/>
  <c r="C35" i="2"/>
  <c r="C425" i="2"/>
  <c r="C424" i="2"/>
  <c r="C3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33" i="2"/>
  <c r="C410" i="2"/>
  <c r="C409" i="2"/>
  <c r="C408" i="2"/>
  <c r="C32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1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0" i="2"/>
  <c r="C29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28" i="2"/>
  <c r="C354" i="2"/>
  <c r="C353" i="2"/>
  <c r="C352" i="2"/>
  <c r="C351" i="2"/>
  <c r="C350" i="2"/>
  <c r="C349" i="2"/>
  <c r="C27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26" i="2"/>
  <c r="C332" i="2"/>
  <c r="C331" i="2"/>
  <c r="C330" i="2"/>
  <c r="C329" i="2"/>
  <c r="C328" i="2"/>
  <c r="C327" i="2"/>
  <c r="C326" i="2"/>
  <c r="C325" i="2"/>
  <c r="C324" i="2"/>
  <c r="C25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24" i="2"/>
  <c r="C310" i="2"/>
  <c r="C309" i="2"/>
  <c r="C308" i="2"/>
  <c r="C307" i="2"/>
  <c r="C23" i="2"/>
  <c r="C306" i="2"/>
  <c r="C305" i="2"/>
  <c r="C304" i="2"/>
  <c r="C22" i="2"/>
  <c r="C303" i="2"/>
  <c r="C302" i="2"/>
  <c r="C301" i="2"/>
  <c r="C300" i="2"/>
  <c r="C299" i="2"/>
  <c r="C298" i="2"/>
  <c r="C297" i="2"/>
  <c r="C296" i="2"/>
  <c r="C21" i="2"/>
  <c r="C295" i="2"/>
  <c r="C294" i="2"/>
  <c r="C293" i="2"/>
  <c r="C292" i="2"/>
  <c r="C20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19" i="2"/>
  <c r="C272" i="2"/>
  <c r="C271" i="2"/>
  <c r="C270" i="2"/>
  <c r="C269" i="2"/>
  <c r="C18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1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16" i="2"/>
  <c r="C234" i="2"/>
  <c r="C233" i="2"/>
  <c r="C232" i="2"/>
  <c r="C231" i="2"/>
  <c r="C230" i="2"/>
  <c r="C229" i="2"/>
  <c r="C228" i="2"/>
  <c r="C227" i="2"/>
  <c r="C226" i="2"/>
  <c r="C225" i="2"/>
  <c r="C15" i="2"/>
  <c r="C224" i="2"/>
  <c r="C223" i="2"/>
  <c r="C14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13" i="2"/>
  <c r="C209" i="2"/>
  <c r="C208" i="2"/>
  <c r="C207" i="2"/>
  <c r="C206" i="2"/>
  <c r="C205" i="2"/>
  <c r="C12" i="2"/>
  <c r="C204" i="2"/>
  <c r="C203" i="2"/>
  <c r="C202" i="2"/>
  <c r="C201" i="2"/>
  <c r="C200" i="2"/>
  <c r="C11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0" i="2"/>
  <c r="C187" i="2"/>
  <c r="C186" i="2"/>
  <c r="C185" i="2"/>
  <c r="C184" i="2"/>
  <c r="C183" i="2"/>
  <c r="C182" i="2"/>
  <c r="C181" i="2"/>
  <c r="C180" i="2"/>
  <c r="C179" i="2"/>
  <c r="C9" i="2"/>
  <c r="C178" i="2"/>
  <c r="C177" i="2"/>
  <c r="C176" i="2"/>
  <c r="C175" i="2"/>
  <c r="C174" i="2"/>
  <c r="C173" i="2"/>
  <c r="C172" i="2"/>
  <c r="C171" i="2"/>
  <c r="C170" i="2"/>
  <c r="C169" i="2"/>
  <c r="C8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7" i="2"/>
  <c r="C112" i="2"/>
  <c r="C111" i="2"/>
  <c r="C110" i="2"/>
  <c r="C109" i="2"/>
  <c r="C108" i="2"/>
  <c r="C6" i="2"/>
  <c r="C107" i="2"/>
  <c r="C106" i="2"/>
  <c r="C5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4" i="2"/>
  <c r="C89" i="2"/>
  <c r="C88" i="2"/>
  <c r="C3" i="2"/>
  <c r="C2" i="2"/>
  <c r="C87" i="2"/>
  <c r="C86" i="2"/>
  <c r="C85" i="2"/>
  <c r="C84" i="2"/>
  <c r="C3" i="1"/>
  <c r="C4" i="1"/>
  <c r="C5" i="1"/>
  <c r="C6" i="1"/>
  <c r="C7" i="1"/>
  <c r="C8" i="1"/>
  <c r="C9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0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11" i="1"/>
  <c r="C204" i="1"/>
  <c r="C12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13" i="1"/>
  <c r="C217" i="1"/>
  <c r="C218" i="1"/>
  <c r="C219" i="1"/>
  <c r="C220" i="1"/>
  <c r="C221" i="1"/>
  <c r="C222" i="1"/>
  <c r="C223" i="1"/>
  <c r="C224" i="1"/>
  <c r="C225" i="1"/>
  <c r="C226" i="1"/>
  <c r="C14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15" i="1"/>
  <c r="C251" i="1"/>
  <c r="C16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1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18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19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20" i="1"/>
  <c r="C376" i="1"/>
  <c r="C377" i="1"/>
  <c r="C378" i="1"/>
  <c r="C379" i="1"/>
  <c r="C380" i="1"/>
  <c r="C381" i="1"/>
  <c r="C382" i="1"/>
  <c r="C383" i="1"/>
  <c r="C21" i="1"/>
  <c r="C384" i="1"/>
  <c r="C385" i="1"/>
  <c r="C386" i="1"/>
  <c r="C387" i="1"/>
  <c r="C388" i="1"/>
  <c r="C389" i="1"/>
  <c r="C22" i="1"/>
  <c r="C390" i="1"/>
  <c r="C23" i="1"/>
  <c r="C391" i="1"/>
  <c r="C392" i="1"/>
  <c r="C393" i="1"/>
  <c r="C394" i="1"/>
  <c r="C395" i="1"/>
  <c r="C396" i="1"/>
  <c r="C397" i="1"/>
  <c r="C398" i="1"/>
  <c r="C399" i="1"/>
  <c r="C400" i="1"/>
  <c r="C401" i="1"/>
  <c r="C24" i="1"/>
  <c r="C402" i="1"/>
  <c r="C403" i="1"/>
  <c r="C404" i="1"/>
  <c r="C405" i="1"/>
  <c r="C406" i="1"/>
  <c r="C407" i="1"/>
  <c r="C25" i="1"/>
  <c r="C408" i="1"/>
  <c r="C409" i="1"/>
  <c r="C410" i="1"/>
  <c r="C26" i="1"/>
  <c r="C411" i="1"/>
  <c r="C412" i="1"/>
  <c r="C413" i="1"/>
  <c r="C27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28" i="1"/>
  <c r="C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30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31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32" i="1"/>
  <c r="C481" i="1"/>
  <c r="C482" i="1"/>
  <c r="C483" i="1"/>
  <c r="C484" i="1"/>
  <c r="C485" i="1"/>
  <c r="C486" i="1"/>
  <c r="C487" i="1"/>
  <c r="C488" i="1"/>
  <c r="C33" i="1"/>
  <c r="C489" i="1"/>
  <c r="C490" i="1"/>
  <c r="C491" i="1"/>
  <c r="C492" i="1"/>
  <c r="C493" i="1"/>
  <c r="C494" i="1"/>
  <c r="C495" i="1"/>
  <c r="C496" i="1"/>
  <c r="C497" i="1"/>
  <c r="C498" i="1"/>
  <c r="C499" i="1"/>
  <c r="C34" i="1"/>
  <c r="C35" i="1"/>
  <c r="C500" i="1"/>
  <c r="C501" i="1"/>
  <c r="C502" i="1"/>
  <c r="C503" i="1"/>
  <c r="C504" i="1"/>
  <c r="C505" i="1"/>
  <c r="C36" i="1"/>
  <c r="C506" i="1"/>
  <c r="C507" i="1"/>
  <c r="C37" i="1"/>
  <c r="C508" i="1"/>
  <c r="C38" i="1"/>
  <c r="C509" i="1"/>
  <c r="C510" i="1"/>
  <c r="C511" i="1"/>
  <c r="C512" i="1"/>
  <c r="C513" i="1"/>
  <c r="C514" i="1"/>
  <c r="C39" i="1"/>
  <c r="C515" i="1"/>
  <c r="C516" i="1"/>
  <c r="C517" i="1"/>
  <c r="C518" i="1"/>
  <c r="C519" i="1"/>
  <c r="C520" i="1"/>
  <c r="C521" i="1"/>
  <c r="C522" i="1"/>
  <c r="C40" i="1"/>
  <c r="C523" i="1"/>
  <c r="C524" i="1"/>
  <c r="C525" i="1"/>
  <c r="C41" i="1"/>
  <c r="C526" i="1"/>
  <c r="C527" i="1"/>
  <c r="C528" i="1"/>
  <c r="C529" i="1"/>
  <c r="C530" i="1"/>
  <c r="C531" i="1"/>
  <c r="C532" i="1"/>
  <c r="C533" i="1"/>
  <c r="C534" i="1"/>
  <c r="C535" i="1"/>
  <c r="C536" i="1"/>
  <c r="C42" i="1"/>
  <c r="C537" i="1"/>
  <c r="C538" i="1"/>
  <c r="C43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44" i="1"/>
  <c r="C558" i="1"/>
  <c r="C559" i="1"/>
  <c r="C560" i="1"/>
  <c r="C45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46" i="1"/>
  <c r="C580" i="1"/>
  <c r="C581" i="1"/>
  <c r="C582" i="1"/>
  <c r="C583" i="1"/>
  <c r="C47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48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4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50" i="1"/>
  <c r="C646" i="1"/>
  <c r="C647" i="1"/>
  <c r="C648" i="1"/>
  <c r="C649" i="1"/>
  <c r="C650" i="1"/>
  <c r="C651" i="1"/>
  <c r="C652" i="1"/>
  <c r="C653" i="1"/>
  <c r="C654" i="1"/>
  <c r="C655" i="1"/>
  <c r="C656" i="1"/>
  <c r="C51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52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53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2" i="1" l="1"/>
</calcChain>
</file>

<file path=xl/sharedStrings.xml><?xml version="1.0" encoding="utf-8"?>
<sst xmlns="http://schemas.openxmlformats.org/spreadsheetml/2006/main" count="3137" uniqueCount="1380">
  <si>
    <t>O00411</t>
  </si>
  <si>
    <t>P08238</t>
  </si>
  <si>
    <t>P35659</t>
  </si>
  <si>
    <t>Q9H6S3</t>
  </si>
  <si>
    <t>Q8WVJ2</t>
  </si>
  <si>
    <t>P21964</t>
  </si>
  <si>
    <t>Q9Y3E7</t>
  </si>
  <si>
    <t>O60884</t>
  </si>
  <si>
    <t>P53597</t>
  </si>
  <si>
    <t>O95218</t>
  </si>
  <si>
    <t>P49368</t>
  </si>
  <si>
    <t>P11021</t>
  </si>
  <si>
    <t>P0DMV9</t>
  </si>
  <si>
    <t>P35221</t>
  </si>
  <si>
    <t>O95782</t>
  </si>
  <si>
    <t>Q15008</t>
  </si>
  <si>
    <t>P00492</t>
  </si>
  <si>
    <t>P40222</t>
  </si>
  <si>
    <t>Q99832</t>
  </si>
  <si>
    <t>P40227</t>
  </si>
  <si>
    <t>Q16204</t>
  </si>
  <si>
    <t>P07437</t>
  </si>
  <si>
    <t>Q9BWD1</t>
  </si>
  <si>
    <t>P30626</t>
  </si>
  <si>
    <t>P08243</t>
  </si>
  <si>
    <t>P35573</t>
  </si>
  <si>
    <t>P09543</t>
  </si>
  <si>
    <t>O75608</t>
  </si>
  <si>
    <t>P21980</t>
  </si>
  <si>
    <t>O43242</t>
  </si>
  <si>
    <t>P11177</t>
  </si>
  <si>
    <t>P16152</t>
  </si>
  <si>
    <t>Q13257</t>
  </si>
  <si>
    <t>P14618</t>
  </si>
  <si>
    <t>P10809</t>
  </si>
  <si>
    <t>O75083</t>
  </si>
  <si>
    <t>Q8IXB1</t>
  </si>
  <si>
    <t>P02545</t>
  </si>
  <si>
    <t>P21399</t>
  </si>
  <si>
    <t>P22626</t>
  </si>
  <si>
    <t>Q9UNH7</t>
  </si>
  <si>
    <t>P23528</t>
  </si>
  <si>
    <t>P55268</t>
  </si>
  <si>
    <t>P26368</t>
  </si>
  <si>
    <t>O43290</t>
  </si>
  <si>
    <t>P09972</t>
  </si>
  <si>
    <t>Q16555</t>
  </si>
  <si>
    <t>P78371</t>
  </si>
  <si>
    <t>P31350</t>
  </si>
  <si>
    <t>P49327</t>
  </si>
  <si>
    <t>P33316</t>
  </si>
  <si>
    <t>P04439</t>
  </si>
  <si>
    <t>O75643</t>
  </si>
  <si>
    <t>P33992</t>
  </si>
  <si>
    <t>Q12882</t>
  </si>
  <si>
    <t>Q5JTV8</t>
  </si>
  <si>
    <t>P36776</t>
  </si>
  <si>
    <t>O14974</t>
  </si>
  <si>
    <t>P63241</t>
  </si>
  <si>
    <t>P42765</t>
  </si>
  <si>
    <t>O75439</t>
  </si>
  <si>
    <t>P48739</t>
  </si>
  <si>
    <t>Q6P2E9</t>
  </si>
  <si>
    <t>P49411</t>
  </si>
  <si>
    <t>Q02252</t>
  </si>
  <si>
    <t>P49589</t>
  </si>
  <si>
    <t>Q92626</t>
  </si>
  <si>
    <t>Q6YN16</t>
  </si>
  <si>
    <t>P50613</t>
  </si>
  <si>
    <t>Q15084</t>
  </si>
  <si>
    <t>Q9UK45</t>
  </si>
  <si>
    <t>P52789</t>
  </si>
  <si>
    <t>O15067</t>
  </si>
  <si>
    <t>Q9P2T1</t>
  </si>
  <si>
    <t>P60842</t>
  </si>
  <si>
    <t>Q9NYU2</t>
  </si>
  <si>
    <t>P61158</t>
  </si>
  <si>
    <t>P17812</t>
  </si>
  <si>
    <t>P53396</t>
  </si>
  <si>
    <t>P99999</t>
  </si>
  <si>
    <t>P52292</t>
  </si>
  <si>
    <t>O60271</t>
  </si>
  <si>
    <t>P50213</t>
  </si>
  <si>
    <t>Q08211</t>
  </si>
  <si>
    <t>Q6NZI2</t>
  </si>
  <si>
    <t>Q08945</t>
  </si>
  <si>
    <t>P32455</t>
  </si>
  <si>
    <t>O00232</t>
  </si>
  <si>
    <t>O76094</t>
  </si>
  <si>
    <t>Q8NI36</t>
  </si>
  <si>
    <t>P13667</t>
  </si>
  <si>
    <t>Q13405</t>
  </si>
  <si>
    <t>P22392</t>
  </si>
  <si>
    <t>Q96AG4</t>
  </si>
  <si>
    <t>Q8TAT6</t>
  </si>
  <si>
    <t>Q99536</t>
  </si>
  <si>
    <t>Q9Y3C6</t>
  </si>
  <si>
    <t>P05091</t>
  </si>
  <si>
    <t>P46087</t>
  </si>
  <si>
    <t>Q2TAA2</t>
  </si>
  <si>
    <t>Q9HD42</t>
  </si>
  <si>
    <t>Q53FA7</t>
  </si>
  <si>
    <t>P27694</t>
  </si>
  <si>
    <t>P46459</t>
  </si>
  <si>
    <t>Q6IBS0</t>
  </si>
  <si>
    <t>Q9NXA8</t>
  </si>
  <si>
    <t>P07737</t>
  </si>
  <si>
    <t>P13726</t>
  </si>
  <si>
    <t>Q7L0Y3</t>
  </si>
  <si>
    <t>O15400</t>
  </si>
  <si>
    <t>Q99747</t>
  </si>
  <si>
    <t>O00425</t>
  </si>
  <si>
    <t>Q86VM9</t>
  </si>
  <si>
    <t>P05783</t>
  </si>
  <si>
    <t>O43148</t>
  </si>
  <si>
    <t>P50990</t>
  </si>
  <si>
    <t>Q8IWS0</t>
  </si>
  <si>
    <t>Q99470</t>
  </si>
  <si>
    <t>Q15029</t>
  </si>
  <si>
    <t>P04183</t>
  </si>
  <si>
    <t>Q14974</t>
  </si>
  <si>
    <t>P22307</t>
  </si>
  <si>
    <t>P48643</t>
  </si>
  <si>
    <t>Q8WWI1</t>
  </si>
  <si>
    <t>Q16527</t>
  </si>
  <si>
    <t>O94760</t>
  </si>
  <si>
    <t>P50897</t>
  </si>
  <si>
    <t>P49407</t>
  </si>
  <si>
    <t>Q9Y3P9</t>
  </si>
  <si>
    <t>Q96BW5</t>
  </si>
  <si>
    <t>P12429</t>
  </si>
  <si>
    <t>Q9NZN4</t>
  </si>
  <si>
    <t>P78356</t>
  </si>
  <si>
    <t>Q96D46</t>
  </si>
  <si>
    <t>P35222</t>
  </si>
  <si>
    <t>P01130</t>
  </si>
  <si>
    <t>Q96ER9</t>
  </si>
  <si>
    <t>Q6NZ67</t>
  </si>
  <si>
    <t>Q96IZ0</t>
  </si>
  <si>
    <t>Q8IZF2</t>
  </si>
  <si>
    <t>O00487</t>
  </si>
  <si>
    <t>Q13867</t>
  </si>
  <si>
    <t>Q99497</t>
  </si>
  <si>
    <t>Q32P28</t>
  </si>
  <si>
    <t>Q9BR76</t>
  </si>
  <si>
    <t>O14879</t>
  </si>
  <si>
    <t>Q9Y570</t>
  </si>
  <si>
    <t>Q9H307</t>
  </si>
  <si>
    <t>Q7Z4H3</t>
  </si>
  <si>
    <t>Q96CV9</t>
  </si>
  <si>
    <t>Q9BV86</t>
  </si>
  <si>
    <t>P06396</t>
  </si>
  <si>
    <t>P07237</t>
  </si>
  <si>
    <t>Q9C0C9</t>
  </si>
  <si>
    <t>P49593</t>
  </si>
  <si>
    <t>P23526</t>
  </si>
  <si>
    <t>P38919</t>
  </si>
  <si>
    <t>Q9NSD9</t>
  </si>
  <si>
    <t>Q9BZF9</t>
  </si>
  <si>
    <t>Q9UHB9</t>
  </si>
  <si>
    <t>Q63HN8</t>
  </si>
  <si>
    <t>Q86V81</t>
  </si>
  <si>
    <t>O76031</t>
  </si>
  <si>
    <t>Q14315</t>
  </si>
  <si>
    <t>O00592</t>
  </si>
  <si>
    <t>P26006</t>
  </si>
  <si>
    <t>O60234</t>
  </si>
  <si>
    <t>Q8IZ69</t>
  </si>
  <si>
    <t>Q9ULV4</t>
  </si>
  <si>
    <t>P07305</t>
  </si>
  <si>
    <t>Q9UQ35</t>
  </si>
  <si>
    <t>P30837</t>
  </si>
  <si>
    <t>O94903</t>
  </si>
  <si>
    <t>Q9Y285</t>
  </si>
  <si>
    <t>P16949</t>
  </si>
  <si>
    <t>Q9Y295</t>
  </si>
  <si>
    <t>Q9H444</t>
  </si>
  <si>
    <t>P06756</t>
  </si>
  <si>
    <t>P43121</t>
  </si>
  <si>
    <t>Q9NQT4</t>
  </si>
  <si>
    <t>Q9UII2</t>
  </si>
  <si>
    <t>P35580</t>
  </si>
  <si>
    <t>Q9BTW9</t>
  </si>
  <si>
    <t>Q9BUT1</t>
  </si>
  <si>
    <t>Q3MHD2</t>
  </si>
  <si>
    <t>Q5T013</t>
  </si>
  <si>
    <t>Q14344</t>
  </si>
  <si>
    <t>P17252</t>
  </si>
  <si>
    <t>Q07817</t>
  </si>
  <si>
    <t>P04637</t>
  </si>
  <si>
    <t>Q9UNN8</t>
  </si>
  <si>
    <t>P51003</t>
  </si>
  <si>
    <t>Q96PU8</t>
  </si>
  <si>
    <t>Q96MW1</t>
  </si>
  <si>
    <t>Q92947</t>
  </si>
  <si>
    <t>P14923</t>
  </si>
  <si>
    <t>P45954</t>
  </si>
  <si>
    <t>P48509</t>
  </si>
  <si>
    <t>Q9H488</t>
  </si>
  <si>
    <t>Q96LJ7</t>
  </si>
  <si>
    <t>Q99733</t>
  </si>
  <si>
    <t>P01889</t>
  </si>
  <si>
    <t>Q9BQ69</t>
  </si>
  <si>
    <t>P51116</t>
  </si>
  <si>
    <t>Q9BRX5</t>
  </si>
  <si>
    <t>P05026</t>
  </si>
  <si>
    <t>O95208</t>
  </si>
  <si>
    <t>Q9Y2R0</t>
  </si>
  <si>
    <t>Q13011</t>
  </si>
  <si>
    <t>Q9UHD8</t>
  </si>
  <si>
    <t>Q9BU89</t>
  </si>
  <si>
    <t>Q6NVY1</t>
  </si>
  <si>
    <t>P62993</t>
  </si>
  <si>
    <t>P51452</t>
  </si>
  <si>
    <t>Q96C36</t>
  </si>
  <si>
    <t>O00622</t>
  </si>
  <si>
    <t>Q9Y6X5</t>
  </si>
  <si>
    <t>P55786</t>
  </si>
  <si>
    <t>P05787</t>
  </si>
  <si>
    <t>P08729</t>
  </si>
  <si>
    <t>O75880</t>
  </si>
  <si>
    <t>Q9Y6M1</t>
  </si>
  <si>
    <t>P10253</t>
  </si>
  <si>
    <t>O75616</t>
  </si>
  <si>
    <t>O14773</t>
  </si>
  <si>
    <t>P48637</t>
  </si>
  <si>
    <t>Q92522</t>
  </si>
  <si>
    <t>O14745</t>
  </si>
  <si>
    <t>Q6WKZ4</t>
  </si>
  <si>
    <t>Q9BXS6</t>
  </si>
  <si>
    <t>P57678</t>
  </si>
  <si>
    <t>Q9BSH4</t>
  </si>
  <si>
    <t>P29279</t>
  </si>
  <si>
    <t>Q9NVS9</t>
  </si>
  <si>
    <t>Q99523</t>
  </si>
  <si>
    <t>O95551</t>
  </si>
  <si>
    <t>O00159</t>
  </si>
  <si>
    <t>O95825</t>
  </si>
  <si>
    <t>P32322</t>
  </si>
  <si>
    <t>P46108</t>
  </si>
  <si>
    <t>Q8IY81</t>
  </si>
  <si>
    <t>P51649</t>
  </si>
  <si>
    <t>P62258</t>
  </si>
  <si>
    <t>Q9Y2X7</t>
  </si>
  <si>
    <t>O75976</t>
  </si>
  <si>
    <t>O43760</t>
  </si>
  <si>
    <t>O95810</t>
  </si>
  <si>
    <t>Q9Y6K5</t>
  </si>
  <si>
    <t>Q9UBG0</t>
  </si>
  <si>
    <t>Q9BRX8</t>
  </si>
  <si>
    <t>Q14116</t>
  </si>
  <si>
    <t>Q9HC38</t>
  </si>
  <si>
    <t>P07858</t>
  </si>
  <si>
    <t>Q6DKJ4</t>
  </si>
  <si>
    <t>O76070</t>
  </si>
  <si>
    <t>P18084</t>
  </si>
  <si>
    <t>Q9UDR5</t>
  </si>
  <si>
    <t>P16144</t>
  </si>
  <si>
    <t>Q12979</t>
  </si>
  <si>
    <t>P17050</t>
  </si>
  <si>
    <t>Q9Y4B5</t>
  </si>
  <si>
    <t>Q9BXW7</t>
  </si>
  <si>
    <t>O60547</t>
  </si>
  <si>
    <t>Q96CM8</t>
  </si>
  <si>
    <t>Q9H269</t>
  </si>
  <si>
    <t>PITPα+β KO proteome (down reg)</t>
  </si>
  <si>
    <t>PIPYlome</t>
  </si>
  <si>
    <t>Q15149</t>
  </si>
  <si>
    <t>O43491</t>
  </si>
  <si>
    <t>P62244</t>
  </si>
  <si>
    <t>P35244</t>
  </si>
  <si>
    <t>P62829</t>
  </si>
  <si>
    <t>P05023</t>
  </si>
  <si>
    <t>O00483</t>
  </si>
  <si>
    <t>P78330</t>
  </si>
  <si>
    <t>P47756</t>
  </si>
  <si>
    <t>Q92890</t>
  </si>
  <si>
    <t>O94874</t>
  </si>
  <si>
    <t>Q8WVK2</t>
  </si>
  <si>
    <t>Q92839</t>
  </si>
  <si>
    <t>P61224</t>
  </si>
  <si>
    <t>O43172</t>
  </si>
  <si>
    <t>P49770</t>
  </si>
  <si>
    <t>Q9NUJ1</t>
  </si>
  <si>
    <t>O75477</t>
  </si>
  <si>
    <t>P51149</t>
  </si>
  <si>
    <t>Q53GQ0</t>
  </si>
  <si>
    <t>Q9NQR4</t>
  </si>
  <si>
    <t>Q8WWM7</t>
  </si>
  <si>
    <t>Q13177</t>
  </si>
  <si>
    <t>Q99426</t>
  </si>
  <si>
    <t>O95881</t>
  </si>
  <si>
    <t>Q9UJY5</t>
  </si>
  <si>
    <t>Q6P2Q9</t>
  </si>
  <si>
    <t>Q9BQA1</t>
  </si>
  <si>
    <t>P32119</t>
  </si>
  <si>
    <t>O60610</t>
  </si>
  <si>
    <t>P31943</t>
  </si>
  <si>
    <t>P60891</t>
  </si>
  <si>
    <t>Q14566</t>
  </si>
  <si>
    <t>P22695</t>
  </si>
  <si>
    <t>P24752</t>
  </si>
  <si>
    <t>P41250</t>
  </si>
  <si>
    <t>Q16531</t>
  </si>
  <si>
    <t>P54577</t>
  </si>
  <si>
    <t>P82663</t>
  </si>
  <si>
    <t>Q9UI30</t>
  </si>
  <si>
    <t>P62195</t>
  </si>
  <si>
    <t>P42224</t>
  </si>
  <si>
    <t>P62854</t>
  </si>
  <si>
    <t>P61204</t>
  </si>
  <si>
    <t>P24941</t>
  </si>
  <si>
    <t>P19525</t>
  </si>
  <si>
    <t>Q9UH65</t>
  </si>
  <si>
    <t>P68133</t>
  </si>
  <si>
    <t>P55036</t>
  </si>
  <si>
    <t>Q9NTJ3</t>
  </si>
  <si>
    <t>Q9Y3F4</t>
  </si>
  <si>
    <t>P43304</t>
  </si>
  <si>
    <t>Q96TA1</t>
  </si>
  <si>
    <t>P04083</t>
  </si>
  <si>
    <t>Q05639</t>
  </si>
  <si>
    <t>P26196</t>
  </si>
  <si>
    <t>P61289</t>
  </si>
  <si>
    <t>P04406</t>
  </si>
  <si>
    <t>P06576</t>
  </si>
  <si>
    <t>P54578</t>
  </si>
  <si>
    <t>P55769</t>
  </si>
  <si>
    <t>P19387</t>
  </si>
  <si>
    <t>Q15392</t>
  </si>
  <si>
    <t>Q12931</t>
  </si>
  <si>
    <t>P05161</t>
  </si>
  <si>
    <t>Q9BRA2</t>
  </si>
  <si>
    <t>P62826</t>
  </si>
  <si>
    <t>P30101</t>
  </si>
  <si>
    <t>P52565</t>
  </si>
  <si>
    <t>Q96IJ6</t>
  </si>
  <si>
    <t>Q9NPA0</t>
  </si>
  <si>
    <t>P60660</t>
  </si>
  <si>
    <t>O43707</t>
  </si>
  <si>
    <t>Q12765</t>
  </si>
  <si>
    <t>P27695</t>
  </si>
  <si>
    <t>P68400</t>
  </si>
  <si>
    <t>Q9UK76</t>
  </si>
  <si>
    <t>P60709</t>
  </si>
  <si>
    <t>Q14151</t>
  </si>
  <si>
    <t>P07099</t>
  </si>
  <si>
    <t>Q9BRJ2</t>
  </si>
  <si>
    <t>P61326</t>
  </si>
  <si>
    <t>O14579</t>
  </si>
  <si>
    <t>O14653</t>
  </si>
  <si>
    <t>P23396</t>
  </si>
  <si>
    <t>P50395</t>
  </si>
  <si>
    <t>P63000</t>
  </si>
  <si>
    <t>O00330</t>
  </si>
  <si>
    <t>Q14677</t>
  </si>
  <si>
    <t>Q8NE71</t>
  </si>
  <si>
    <t>Q14008</t>
  </si>
  <si>
    <t>P68036</t>
  </si>
  <si>
    <t>Q16630</t>
  </si>
  <si>
    <t>O14908</t>
  </si>
  <si>
    <t>P30825</t>
  </si>
  <si>
    <t>Q5VTU8</t>
  </si>
  <si>
    <t>P00403</t>
  </si>
  <si>
    <t>Q8WZ42</t>
  </si>
  <si>
    <t>Q9NVJ2</t>
  </si>
  <si>
    <t>Q92542</t>
  </si>
  <si>
    <t>Q9BY44</t>
  </si>
  <si>
    <t>O00410</t>
  </si>
  <si>
    <t>Q13423</t>
  </si>
  <si>
    <t>P78347</t>
  </si>
  <si>
    <t>P68363</t>
  </si>
  <si>
    <t>P14868</t>
  </si>
  <si>
    <t>Q6DD88</t>
  </si>
  <si>
    <t>Q96IU4</t>
  </si>
  <si>
    <t>Q99460</t>
  </si>
  <si>
    <t>Q92621</t>
  </si>
  <si>
    <t>Q9NPQ8</t>
  </si>
  <si>
    <t>Q13162</t>
  </si>
  <si>
    <t>P62753</t>
  </si>
  <si>
    <t>Q13509</t>
  </si>
  <si>
    <t>Q13155</t>
  </si>
  <si>
    <t>P04062</t>
  </si>
  <si>
    <t>Q08J23</t>
  </si>
  <si>
    <t>Q7Z4W1</t>
  </si>
  <si>
    <t>Q9H3U1</t>
  </si>
  <si>
    <t>O60518</t>
  </si>
  <si>
    <t>Q16629</t>
  </si>
  <si>
    <t>Q13148</t>
  </si>
  <si>
    <t>Q92688</t>
  </si>
  <si>
    <t>P48729</t>
  </si>
  <si>
    <t>Q7Z4V5</t>
  </si>
  <si>
    <t>Q9H0D6</t>
  </si>
  <si>
    <t>O60684</t>
  </si>
  <si>
    <t>P62495</t>
  </si>
  <si>
    <t>O14497</t>
  </si>
  <si>
    <t>Q9UNE7</t>
  </si>
  <si>
    <t>Q03701</t>
  </si>
  <si>
    <t>O60488</t>
  </si>
  <si>
    <t>P00505</t>
  </si>
  <si>
    <t>Q8N1F7</t>
  </si>
  <si>
    <t>P47813</t>
  </si>
  <si>
    <t>P01892</t>
  </si>
  <si>
    <t>Q9HD45</t>
  </si>
  <si>
    <t>Q8WV24</t>
  </si>
  <si>
    <t>Q14103</t>
  </si>
  <si>
    <t>P37837</t>
  </si>
  <si>
    <t>Q02750</t>
  </si>
  <si>
    <t>Q9BXP5</t>
  </si>
  <si>
    <t>P26038</t>
  </si>
  <si>
    <t>O00299</t>
  </si>
  <si>
    <t>P00568</t>
  </si>
  <si>
    <t>P00533</t>
  </si>
  <si>
    <t>Q14651</t>
  </si>
  <si>
    <t>Q9UGI8</t>
  </si>
  <si>
    <t>P68371</t>
  </si>
  <si>
    <t>Q96HC4</t>
  </si>
  <si>
    <t>Q16836</t>
  </si>
  <si>
    <t>Q32MK0</t>
  </si>
  <si>
    <t>P31942</t>
  </si>
  <si>
    <t>Q04446</t>
  </si>
  <si>
    <t>P13796</t>
  </si>
  <si>
    <t>P22314</t>
  </si>
  <si>
    <t>Q9Y2Q9</t>
  </si>
  <si>
    <t>Q96QR8</t>
  </si>
  <si>
    <t>P17612</t>
  </si>
  <si>
    <t>Q9BS26</t>
  </si>
  <si>
    <t>O00541</t>
  </si>
  <si>
    <t>P09960</t>
  </si>
  <si>
    <t>P38646</t>
  </si>
  <si>
    <t>O95433</t>
  </si>
  <si>
    <t>O95273</t>
  </si>
  <si>
    <t>P22102</t>
  </si>
  <si>
    <t>Q13868</t>
  </si>
  <si>
    <t>Q00839</t>
  </si>
  <si>
    <t>P55084</t>
  </si>
  <si>
    <t>Q9UBB5</t>
  </si>
  <si>
    <t>P04844</t>
  </si>
  <si>
    <t>Q96T88</t>
  </si>
  <si>
    <t>P62913</t>
  </si>
  <si>
    <t>P30048</t>
  </si>
  <si>
    <t>Q8WUM0</t>
  </si>
  <si>
    <t>O00170</t>
  </si>
  <si>
    <t>O75534</t>
  </si>
  <si>
    <t>P49588</t>
  </si>
  <si>
    <t>P06703</t>
  </si>
  <si>
    <t>Q99661</t>
  </si>
  <si>
    <t>Q86XP3</t>
  </si>
  <si>
    <t>Q92990</t>
  </si>
  <si>
    <t>Q3MIT2</t>
  </si>
  <si>
    <t>P40939</t>
  </si>
  <si>
    <t>P50991</t>
  </si>
  <si>
    <t>P62136</t>
  </si>
  <si>
    <t>Q9UNS2</t>
  </si>
  <si>
    <t>Q06203</t>
  </si>
  <si>
    <t>P16070</t>
  </si>
  <si>
    <t>Q8WYA6</t>
  </si>
  <si>
    <t>Q9BW60</t>
  </si>
  <si>
    <t>Q92905</t>
  </si>
  <si>
    <t>Q13501</t>
  </si>
  <si>
    <t>Q99735</t>
  </si>
  <si>
    <t>P62280</t>
  </si>
  <si>
    <t>Q9Y3B8</t>
  </si>
  <si>
    <t>Q9UBB4</t>
  </si>
  <si>
    <t>Q16576</t>
  </si>
  <si>
    <t>P39687</t>
  </si>
  <si>
    <t>Q7L014</t>
  </si>
  <si>
    <t>P34932</t>
  </si>
  <si>
    <t>Q9H3K6</t>
  </si>
  <si>
    <t>Q5JWF2</t>
  </si>
  <si>
    <t>P49257</t>
  </si>
  <si>
    <t>P23921</t>
  </si>
  <si>
    <t>Q9UNM6</t>
  </si>
  <si>
    <t>Q96QK1</t>
  </si>
  <si>
    <t>P50570</t>
  </si>
  <si>
    <t>O43681</t>
  </si>
  <si>
    <t>O15498</t>
  </si>
  <si>
    <t>P63279</t>
  </si>
  <si>
    <t>Q9NUQ9</t>
  </si>
  <si>
    <t>P61009</t>
  </si>
  <si>
    <t>P09382</t>
  </si>
  <si>
    <t>Q15427</t>
  </si>
  <si>
    <t>Q9BSJ8</t>
  </si>
  <si>
    <t>Q03154</t>
  </si>
  <si>
    <t>Q9H6Z4</t>
  </si>
  <si>
    <t>P36871</t>
  </si>
  <si>
    <t>Q92896</t>
  </si>
  <si>
    <t>Q9Y371</t>
  </si>
  <si>
    <t>P40121</t>
  </si>
  <si>
    <t>Q9NVI7</t>
  </si>
  <si>
    <t>O00273</t>
  </si>
  <si>
    <t>Q12996</t>
  </si>
  <si>
    <t>Q9H0A0</t>
  </si>
  <si>
    <t>P40938</t>
  </si>
  <si>
    <t>O15372</t>
  </si>
  <si>
    <t>Q99829</t>
  </si>
  <si>
    <t>O75340</t>
  </si>
  <si>
    <t>Q5RKV6</t>
  </si>
  <si>
    <t>Q16181</t>
  </si>
  <si>
    <t>P04075</t>
  </si>
  <si>
    <t>Q2TAL8</t>
  </si>
  <si>
    <t>P45985</t>
  </si>
  <si>
    <t>Q9NRX1</t>
  </si>
  <si>
    <t>P53611</t>
  </si>
  <si>
    <t>Q9UBM7</t>
  </si>
  <si>
    <t>Q8N7Z5</t>
  </si>
  <si>
    <t>P08621</t>
  </si>
  <si>
    <t>Q13620</t>
  </si>
  <si>
    <t>P62333</t>
  </si>
  <si>
    <t>P13693</t>
  </si>
  <si>
    <t>O75369</t>
  </si>
  <si>
    <t>O60841</t>
  </si>
  <si>
    <t>P40937</t>
  </si>
  <si>
    <t>P30153</t>
  </si>
  <si>
    <t>Q9Y277</t>
  </si>
  <si>
    <t>P50995</t>
  </si>
  <si>
    <t>Q9UHY1</t>
  </si>
  <si>
    <t>P35080</t>
  </si>
  <si>
    <t>P18669</t>
  </si>
  <si>
    <t>Q15366</t>
  </si>
  <si>
    <t>P29401</t>
  </si>
  <si>
    <t>O94900</t>
  </si>
  <si>
    <t>Q9NVP1</t>
  </si>
  <si>
    <t>Q9Y314</t>
  </si>
  <si>
    <t>P43243</t>
  </si>
  <si>
    <t>P35579</t>
  </si>
  <si>
    <t>O75436</t>
  </si>
  <si>
    <t>P51991</t>
  </si>
  <si>
    <t>P12081</t>
  </si>
  <si>
    <t>P55265</t>
  </si>
  <si>
    <t>Q02978</t>
  </si>
  <si>
    <t>P12004</t>
  </si>
  <si>
    <t>P12270</t>
  </si>
  <si>
    <t>P35232</t>
  </si>
  <si>
    <t>Q8TC12</t>
  </si>
  <si>
    <t>P42677</t>
  </si>
  <si>
    <t>P54687</t>
  </si>
  <si>
    <t>Q15181</t>
  </si>
  <si>
    <t>Q969V3</t>
  </si>
  <si>
    <t>P33991</t>
  </si>
  <si>
    <t>O00233</t>
  </si>
  <si>
    <t>Q9NR30</t>
  </si>
  <si>
    <t>P08240</t>
  </si>
  <si>
    <t>Q14108</t>
  </si>
  <si>
    <t>Q9H2U2</t>
  </si>
  <si>
    <t>O15427</t>
  </si>
  <si>
    <t>P35269</t>
  </si>
  <si>
    <t>Q8TAX9</t>
  </si>
  <si>
    <t>Q9GZT3</t>
  </si>
  <si>
    <t>P27635</t>
  </si>
  <si>
    <t>P46379</t>
  </si>
  <si>
    <t>Q9Y617</t>
  </si>
  <si>
    <t>Q13190</t>
  </si>
  <si>
    <t>P04843</t>
  </si>
  <si>
    <t>Q1KMD3</t>
  </si>
  <si>
    <t>Q14204</t>
  </si>
  <si>
    <t>P27797</t>
  </si>
  <si>
    <t>Q15436</t>
  </si>
  <si>
    <t>Q92598</t>
  </si>
  <si>
    <t>Q8TDN6</t>
  </si>
  <si>
    <t>P40925</t>
  </si>
  <si>
    <t>P53618</t>
  </si>
  <si>
    <t>P22061</t>
  </si>
  <si>
    <t>Q15773</t>
  </si>
  <si>
    <t>P42574</t>
  </si>
  <si>
    <t>P08195</t>
  </si>
  <si>
    <t>Q9UL25</t>
  </si>
  <si>
    <t>P07900</t>
  </si>
  <si>
    <t>P02788</t>
  </si>
  <si>
    <t>P17844</t>
  </si>
  <si>
    <t>Q92499</t>
  </si>
  <si>
    <t>Q6NUK1</t>
  </si>
  <si>
    <t>Q14166</t>
  </si>
  <si>
    <t>Q13435</t>
  </si>
  <si>
    <t>Q96J01</t>
  </si>
  <si>
    <t>P49406</t>
  </si>
  <si>
    <t>Q9Y2Z0</t>
  </si>
  <si>
    <t>P36551</t>
  </si>
  <si>
    <t>Q5JPE7</t>
  </si>
  <si>
    <t>Q9UPN9</t>
  </si>
  <si>
    <t>Q9H3P7</t>
  </si>
  <si>
    <t>Q13630</t>
  </si>
  <si>
    <t>Q8NBQ5</t>
  </si>
  <si>
    <t>P62241</t>
  </si>
  <si>
    <t>O43776</t>
  </si>
  <si>
    <t>P10620</t>
  </si>
  <si>
    <t>Q9Y2W1</t>
  </si>
  <si>
    <t>P31939</t>
  </si>
  <si>
    <t>Q13409</t>
  </si>
  <si>
    <t>P10515</t>
  </si>
  <si>
    <t>Q9UHX1</t>
  </si>
  <si>
    <t>Q00796</t>
  </si>
  <si>
    <t>Q9NXS2</t>
  </si>
  <si>
    <t>Q00610</t>
  </si>
  <si>
    <t>Q12906</t>
  </si>
  <si>
    <t>Q8NCA5</t>
  </si>
  <si>
    <t>Q9UKV3</t>
  </si>
  <si>
    <t>Q9UBU9</t>
  </si>
  <si>
    <t>P61619</t>
  </si>
  <si>
    <t>Q9NWB6</t>
  </si>
  <si>
    <t>Q14980</t>
  </si>
  <si>
    <t>Q15397</t>
  </si>
  <si>
    <t>O60313</t>
  </si>
  <si>
    <t>O94776</t>
  </si>
  <si>
    <t>Q15382</t>
  </si>
  <si>
    <t>Q9UBT2</t>
  </si>
  <si>
    <t>P51114</t>
  </si>
  <si>
    <t>Q6P1J9</t>
  </si>
  <si>
    <t>P78417</t>
  </si>
  <si>
    <t>P53992</t>
  </si>
  <si>
    <t>P78527</t>
  </si>
  <si>
    <t>Q7KZ85</t>
  </si>
  <si>
    <t>Q9Y265</t>
  </si>
  <si>
    <t>P63010</t>
  </si>
  <si>
    <t>P11413</t>
  </si>
  <si>
    <t>P57740</t>
  </si>
  <si>
    <t>Q13451</t>
  </si>
  <si>
    <t>Q9BY42</t>
  </si>
  <si>
    <t>Q9NP77</t>
  </si>
  <si>
    <t>Q5JTH9</t>
  </si>
  <si>
    <t>O75533</t>
  </si>
  <si>
    <t>Q8N6T3</t>
  </si>
  <si>
    <t>P38117</t>
  </si>
  <si>
    <t>P43034</t>
  </si>
  <si>
    <t>P62070</t>
  </si>
  <si>
    <t>P12268</t>
  </si>
  <si>
    <t>Q9Y383</t>
  </si>
  <si>
    <t>Q02543</t>
  </si>
  <si>
    <t>P14621</t>
  </si>
  <si>
    <t>P68402</t>
  </si>
  <si>
    <t>P02751</t>
  </si>
  <si>
    <t>Q01650</t>
  </si>
  <si>
    <t>Q9Y4L1</t>
  </si>
  <si>
    <t>P30566</t>
  </si>
  <si>
    <t>P28074</t>
  </si>
  <si>
    <t>Q9BQG0</t>
  </si>
  <si>
    <t>P62191</t>
  </si>
  <si>
    <t>O76021</t>
  </si>
  <si>
    <t>P08133</t>
  </si>
  <si>
    <t>P21333</t>
  </si>
  <si>
    <t>P63244</t>
  </si>
  <si>
    <t>P33993</t>
  </si>
  <si>
    <t>P13639</t>
  </si>
  <si>
    <t>O00148</t>
  </si>
  <si>
    <t>Q13243</t>
  </si>
  <si>
    <t>P46976</t>
  </si>
  <si>
    <t>Q07866</t>
  </si>
  <si>
    <t>Q9Y6C9</t>
  </si>
  <si>
    <t>Q96HE7</t>
  </si>
  <si>
    <t>Q92973</t>
  </si>
  <si>
    <t>P39023</t>
  </si>
  <si>
    <t>Q96FW1</t>
  </si>
  <si>
    <t>O94979</t>
  </si>
  <si>
    <t>Q12904</t>
  </si>
  <si>
    <t>P04181</t>
  </si>
  <si>
    <t>Q14232</t>
  </si>
  <si>
    <t>P31937</t>
  </si>
  <si>
    <t>P46060</t>
  </si>
  <si>
    <t>Q9BY50</t>
  </si>
  <si>
    <t>Q99798</t>
  </si>
  <si>
    <t>Q9NY33</t>
  </si>
  <si>
    <t>Q03252</t>
  </si>
  <si>
    <t>P61106</t>
  </si>
  <si>
    <t>Q8WUM4</t>
  </si>
  <si>
    <t>O43865</t>
  </si>
  <si>
    <t>O76003</t>
  </si>
  <si>
    <t>Q9NS86</t>
  </si>
  <si>
    <t>P45974</t>
  </si>
  <si>
    <t>Q9NP79</t>
  </si>
  <si>
    <t>Q9NR28</t>
  </si>
  <si>
    <t>P49915</t>
  </si>
  <si>
    <t>P55060</t>
  </si>
  <si>
    <t>Q13296</t>
  </si>
  <si>
    <t>P15121</t>
  </si>
  <si>
    <t>Q14697</t>
  </si>
  <si>
    <t>P54136</t>
  </si>
  <si>
    <t>Q9NQZ2</t>
  </si>
  <si>
    <t>P48444</t>
  </si>
  <si>
    <t>P55072</t>
  </si>
  <si>
    <t>P05198</t>
  </si>
  <si>
    <t>P17987</t>
  </si>
  <si>
    <t>P26641</t>
  </si>
  <si>
    <t>Q9UMS4</t>
  </si>
  <si>
    <t>Q9BSR8</t>
  </si>
  <si>
    <t>P12956</t>
  </si>
  <si>
    <t>Q6RFH5</t>
  </si>
  <si>
    <t>P48507</t>
  </si>
  <si>
    <t>P36955</t>
  </si>
  <si>
    <t>P53041</t>
  </si>
  <si>
    <t>P25205</t>
  </si>
  <si>
    <t>P53621</t>
  </si>
  <si>
    <t>Q15717</t>
  </si>
  <si>
    <t>P25789</t>
  </si>
  <si>
    <t>P09417</t>
  </si>
  <si>
    <t>Q9NP72</t>
  </si>
  <si>
    <t>Q15369</t>
  </si>
  <si>
    <t>O43660</t>
  </si>
  <si>
    <t>P48723</t>
  </si>
  <si>
    <t>P02787</t>
  </si>
  <si>
    <t>O00571</t>
  </si>
  <si>
    <t>P12814</t>
  </si>
  <si>
    <t>Q08209</t>
  </si>
  <si>
    <t>O15357</t>
  </si>
  <si>
    <t>Q15631</t>
  </si>
  <si>
    <t>O15127</t>
  </si>
  <si>
    <t>Q9NTK5</t>
  </si>
  <si>
    <t>Q09028</t>
  </si>
  <si>
    <t>P13861</t>
  </si>
  <si>
    <t>Q13200</t>
  </si>
  <si>
    <t>P00338</t>
  </si>
  <si>
    <t>O75947</t>
  </si>
  <si>
    <t>Q9Y2D5</t>
  </si>
  <si>
    <t>Q04637</t>
  </si>
  <si>
    <t>O43396</t>
  </si>
  <si>
    <t>P01111</t>
  </si>
  <si>
    <t>P30050</t>
  </si>
  <si>
    <t>P51659</t>
  </si>
  <si>
    <t>Q13263</t>
  </si>
  <si>
    <t>Q00341</t>
  </si>
  <si>
    <t>P13674</t>
  </si>
  <si>
    <t>Q9Y282</t>
  </si>
  <si>
    <t>P35998</t>
  </si>
  <si>
    <t>O15355</t>
  </si>
  <si>
    <t>O43663</t>
  </si>
  <si>
    <t>Q6PJT7</t>
  </si>
  <si>
    <t>P18754</t>
  </si>
  <si>
    <t>P24666</t>
  </si>
  <si>
    <t>P51153</t>
  </si>
  <si>
    <t>Q14240</t>
  </si>
  <si>
    <t>P61163</t>
  </si>
  <si>
    <t>P47897</t>
  </si>
  <si>
    <t>Q9Y3I0</t>
  </si>
  <si>
    <t>P49736</t>
  </si>
  <si>
    <t>Q9H9J2</t>
  </si>
  <si>
    <t>P35606</t>
  </si>
  <si>
    <t>Q12846</t>
  </si>
  <si>
    <t>P61604</t>
  </si>
  <si>
    <t>Q6IV72</t>
  </si>
  <si>
    <t>O95478</t>
  </si>
  <si>
    <t>P08237</t>
  </si>
  <si>
    <t>Q13247</t>
  </si>
  <si>
    <t>Q9Y678</t>
  </si>
  <si>
    <t>Q9Y696</t>
  </si>
  <si>
    <t>P35613</t>
  </si>
  <si>
    <t>Q13838</t>
  </si>
  <si>
    <t>O14896</t>
  </si>
  <si>
    <t>Q9Y490</t>
  </si>
  <si>
    <t>Q92616</t>
  </si>
  <si>
    <t>Q9BRX2</t>
  </si>
  <si>
    <t>Q8N766</t>
  </si>
  <si>
    <t>P43686</t>
  </si>
  <si>
    <t>Q13885</t>
  </si>
  <si>
    <t>P11532</t>
  </si>
  <si>
    <t>P13010</t>
  </si>
  <si>
    <t>Q12905</t>
  </si>
  <si>
    <t>O43818</t>
  </si>
  <si>
    <t>P35241</t>
  </si>
  <si>
    <t>O95470</t>
  </si>
  <si>
    <t>P25705</t>
  </si>
  <si>
    <t>Q06210</t>
  </si>
  <si>
    <t>P19823</t>
  </si>
  <si>
    <t>P42704</t>
  </si>
  <si>
    <t>O15144</t>
  </si>
  <si>
    <t>P34897</t>
  </si>
  <si>
    <t>P29317</t>
  </si>
  <si>
    <t>O14744</t>
  </si>
  <si>
    <t>Q5T8D3</t>
  </si>
  <si>
    <t>Q14320</t>
  </si>
  <si>
    <t>Q8WVM8</t>
  </si>
  <si>
    <t>P51148</t>
  </si>
  <si>
    <t>P54105</t>
  </si>
  <si>
    <t>Q8NFH5</t>
  </si>
  <si>
    <t>Q9P2J5</t>
  </si>
  <si>
    <t>P16615</t>
  </si>
  <si>
    <t>P11586</t>
  </si>
  <si>
    <t>P18827</t>
  </si>
  <si>
    <t>Q9BXJ9</t>
  </si>
  <si>
    <t>Q7KZF4</t>
  </si>
  <si>
    <t>Q06033</t>
  </si>
  <si>
    <t>P06737</t>
  </si>
  <si>
    <t>O95573</t>
  </si>
  <si>
    <t>Q8NFB2</t>
  </si>
  <si>
    <t>O94906</t>
  </si>
  <si>
    <t>P13798</t>
  </si>
  <si>
    <t>Q9H0B6</t>
  </si>
  <si>
    <t>Q15654</t>
  </si>
  <si>
    <t>Q96A33</t>
  </si>
  <si>
    <t>O15143</t>
  </si>
  <si>
    <t>O15371</t>
  </si>
  <si>
    <t>O95373</t>
  </si>
  <si>
    <t>Q02790</t>
  </si>
  <si>
    <t>P07195</t>
  </si>
  <si>
    <t>Q9NZM1</t>
  </si>
  <si>
    <t>Q8IWX8</t>
  </si>
  <si>
    <t>P01024</t>
  </si>
  <si>
    <t>P30049</t>
  </si>
  <si>
    <t>P41252</t>
  </si>
  <si>
    <t>Q9Y262</t>
  </si>
  <si>
    <t>Q9NW64</t>
  </si>
  <si>
    <t>P39656</t>
  </si>
  <si>
    <t>Q9BV38</t>
  </si>
  <si>
    <t>Q9BW27</t>
  </si>
  <si>
    <t>P01023</t>
  </si>
  <si>
    <t>P30046</t>
  </si>
  <si>
    <t>P0C6C1</t>
  </si>
  <si>
    <t>P41091</t>
  </si>
  <si>
    <t>Q01085</t>
  </si>
  <si>
    <t>P20700</t>
  </si>
  <si>
    <t>Q96I99</t>
  </si>
  <si>
    <t>O43143</t>
  </si>
  <si>
    <t>O95071</t>
  </si>
  <si>
    <t>P04004</t>
  </si>
  <si>
    <t>P31483</t>
  </si>
  <si>
    <t>P46940</t>
  </si>
  <si>
    <t>P26640</t>
  </si>
  <si>
    <t>Q05048</t>
  </si>
  <si>
    <t>O75955</t>
  </si>
  <si>
    <t>P61313</t>
  </si>
  <si>
    <t>P26639</t>
  </si>
  <si>
    <t>P28066</t>
  </si>
  <si>
    <t>P11387</t>
  </si>
  <si>
    <t>O95394</t>
  </si>
  <si>
    <t>P07355</t>
  </si>
  <si>
    <t>O14980</t>
  </si>
  <si>
    <t>P25788</t>
  </si>
  <si>
    <t>P28072</t>
  </si>
  <si>
    <t>O14530</t>
  </si>
  <si>
    <t>Q14152</t>
  </si>
  <si>
    <t>Q9UQ80</t>
  </si>
  <si>
    <t>P15880</t>
  </si>
  <si>
    <t>P84090</t>
  </si>
  <si>
    <t>Q06830</t>
  </si>
  <si>
    <t>Q15046</t>
  </si>
  <si>
    <t>Q6N022</t>
  </si>
  <si>
    <t>Q01081</t>
  </si>
  <si>
    <t>O43150</t>
  </si>
  <si>
    <t>Q01813</t>
  </si>
  <si>
    <t>P14625</t>
  </si>
  <si>
    <t>P16083</t>
  </si>
  <si>
    <t>Q15393</t>
  </si>
  <si>
    <t>O75131</t>
  </si>
  <si>
    <t>Q8TEX9</t>
  </si>
  <si>
    <t>Q15185</t>
  </si>
  <si>
    <t>Q7L5N1</t>
  </si>
  <si>
    <t>B5ME19</t>
  </si>
  <si>
    <t>P40616</t>
  </si>
  <si>
    <t>Q9UBQ0</t>
  </si>
  <si>
    <t>Q9H0U3</t>
  </si>
  <si>
    <t>Q99873</t>
  </si>
  <si>
    <t>P31689</t>
  </si>
  <si>
    <t>P17655</t>
  </si>
  <si>
    <t>Q9Y5B9</t>
  </si>
  <si>
    <t>Q08170</t>
  </si>
  <si>
    <t>P02786</t>
  </si>
  <si>
    <t>P09622</t>
  </si>
  <si>
    <t>P43246</t>
  </si>
  <si>
    <t>P27708</t>
  </si>
  <si>
    <t>Q9BQ39</t>
  </si>
  <si>
    <t>Q9UHQ9</t>
  </si>
  <si>
    <t>Q9BUL8</t>
  </si>
  <si>
    <t>Q9UG63</t>
  </si>
  <si>
    <t>P05388</t>
  </si>
  <si>
    <t>Q5SNV9</t>
  </si>
  <si>
    <t>Q9Y320</t>
  </si>
  <si>
    <t>P09874</t>
  </si>
  <si>
    <t>P61221</t>
  </si>
  <si>
    <t>P22234</t>
  </si>
  <si>
    <t>P52597</t>
  </si>
  <si>
    <t>P20020</t>
  </si>
  <si>
    <t>Q14258</t>
  </si>
  <si>
    <t>P49711</t>
  </si>
  <si>
    <t>Q8NEW0</t>
  </si>
  <si>
    <t>Q9HB07</t>
  </si>
  <si>
    <t>Q86VP6</t>
  </si>
  <si>
    <t>P0C7P4</t>
  </si>
  <si>
    <t>P31040</t>
  </si>
  <si>
    <t>P60983</t>
  </si>
  <si>
    <t>Q06124</t>
  </si>
  <si>
    <t>Q16658</t>
  </si>
  <si>
    <t>P26358</t>
  </si>
  <si>
    <t>Q9Y230</t>
  </si>
  <si>
    <t>P04899</t>
  </si>
  <si>
    <t>Q9BXS5</t>
  </si>
  <si>
    <t>O95359</t>
  </si>
  <si>
    <t>P46926</t>
  </si>
  <si>
    <t>P15170</t>
  </si>
  <si>
    <t>Q9HA64</t>
  </si>
  <si>
    <t>P54886</t>
  </si>
  <si>
    <t>P60900</t>
  </si>
  <si>
    <t>Q9H223</t>
  </si>
  <si>
    <t>Q9Y296</t>
  </si>
  <si>
    <t>Q9NYF8</t>
  </si>
  <si>
    <t>P68104</t>
  </si>
  <si>
    <t>Q16881</t>
  </si>
  <si>
    <t>O43395</t>
  </si>
  <si>
    <t>P40429</t>
  </si>
  <si>
    <t>P04114</t>
  </si>
  <si>
    <t>P19367</t>
  </si>
  <si>
    <t>Q14978</t>
  </si>
  <si>
    <t>O43670</t>
  </si>
  <si>
    <t>Q9BZE4</t>
  </si>
  <si>
    <t>P61970</t>
  </si>
  <si>
    <t>P50402</t>
  </si>
  <si>
    <t>Q15126</t>
  </si>
  <si>
    <t>P04424</t>
  </si>
  <si>
    <t>Q9Y255</t>
  </si>
  <si>
    <t>P05141</t>
  </si>
  <si>
    <t>P36507</t>
  </si>
  <si>
    <t>P07814</t>
  </si>
  <si>
    <t>Q16851</t>
  </si>
  <si>
    <t>P35250</t>
  </si>
  <si>
    <t>P0C0L4</t>
  </si>
  <si>
    <t>Q13428</t>
  </si>
  <si>
    <t>A2NJV5</t>
  </si>
  <si>
    <t>P29372</t>
  </si>
  <si>
    <t>Q8NFW8</t>
  </si>
  <si>
    <t>Q9UPQ0</t>
  </si>
  <si>
    <t>Q58FF8</t>
  </si>
  <si>
    <t>P35749</t>
  </si>
  <si>
    <t>P15311</t>
  </si>
  <si>
    <t>P67809</t>
  </si>
  <si>
    <t>Q7Z406</t>
  </si>
  <si>
    <t>Q92945</t>
  </si>
  <si>
    <t>P16989</t>
  </si>
  <si>
    <t>Q32P51</t>
  </si>
  <si>
    <t>P42166</t>
  </si>
  <si>
    <t>Q13112</t>
  </si>
  <si>
    <t>O75150</t>
  </si>
  <si>
    <t>P26599</t>
  </si>
  <si>
    <t>Q96AE4</t>
  </si>
  <si>
    <t>Q96I24</t>
  </si>
  <si>
    <t>Q8WX93</t>
  </si>
  <si>
    <t>Q05193</t>
  </si>
  <si>
    <t>Q9UQ16</t>
  </si>
  <si>
    <t>O15523</t>
  </si>
  <si>
    <t>Q15019</t>
  </si>
  <si>
    <t>Q99729</t>
  </si>
  <si>
    <t>Q13283</t>
  </si>
  <si>
    <t>O43719</t>
  </si>
  <si>
    <t>P62140</t>
  </si>
  <si>
    <t>P20042</t>
  </si>
  <si>
    <t>Q2VIR3</t>
  </si>
  <si>
    <t>Q69YN4</t>
  </si>
  <si>
    <t>Q92466</t>
  </si>
  <si>
    <t>Q52LJ0</t>
  </si>
  <si>
    <t>O75475</t>
  </si>
  <si>
    <t>Q8N684</t>
  </si>
  <si>
    <t>P52272</t>
  </si>
  <si>
    <t>P23284</t>
  </si>
  <si>
    <t>Q9P258</t>
  </si>
  <si>
    <t>P09651</t>
  </si>
  <si>
    <t>P46063</t>
  </si>
  <si>
    <t>P48741</t>
  </si>
  <si>
    <t>Q6S8J3</t>
  </si>
  <si>
    <t>A5A3E0</t>
  </si>
  <si>
    <t>P63261</t>
  </si>
  <si>
    <t>Q14157</t>
  </si>
  <si>
    <t>O43684</t>
  </si>
  <si>
    <t>P54652</t>
  </si>
  <si>
    <t>P49916</t>
  </si>
  <si>
    <t>Q15428</t>
  </si>
  <si>
    <t>Q9BYX7</t>
  </si>
  <si>
    <t>P29692</t>
  </si>
  <si>
    <t>Q8N163</t>
  </si>
  <si>
    <t>Q8NBJ5</t>
  </si>
  <si>
    <t>Q01780</t>
  </si>
  <si>
    <t>Q5VTE0</t>
  </si>
  <si>
    <t>P68032</t>
  </si>
  <si>
    <t>P62736</t>
  </si>
  <si>
    <t>P63267</t>
  </si>
  <si>
    <t>P11142</t>
  </si>
  <si>
    <t>Q9UN86</t>
  </si>
  <si>
    <t>P50552</t>
  </si>
  <si>
    <t>Q14444</t>
  </si>
  <si>
    <t>Q9NVA2</t>
  </si>
  <si>
    <t>Q15007</t>
  </si>
  <si>
    <t>P14866</t>
  </si>
  <si>
    <t>Q12874</t>
  </si>
  <si>
    <t>Q15459</t>
  </si>
  <si>
    <t>P42285</t>
  </si>
  <si>
    <t>Q14676</t>
  </si>
  <si>
    <t>Q01844</t>
  </si>
  <si>
    <t>O00303</t>
  </si>
  <si>
    <t>O14979</t>
  </si>
  <si>
    <t>Q14683</t>
  </si>
  <si>
    <t>O15294</t>
  </si>
  <si>
    <t>Q10567</t>
  </si>
  <si>
    <t>Q86YP4</t>
  </si>
  <si>
    <t>Q05682</t>
  </si>
  <si>
    <t>P46821</t>
  </si>
  <si>
    <t>Q02809</t>
  </si>
  <si>
    <t>P06748</t>
  </si>
  <si>
    <t>O14776</t>
  </si>
  <si>
    <t>P51610</t>
  </si>
  <si>
    <t>P60228</t>
  </si>
  <si>
    <t>Q13347</t>
  </si>
  <si>
    <t>O60934</t>
  </si>
  <si>
    <t>Q92841</t>
  </si>
  <si>
    <t>P61978</t>
  </si>
  <si>
    <t>Q99613</t>
  </si>
  <si>
    <t>Q96KR1</t>
  </si>
  <si>
    <t>P35637</t>
  </si>
  <si>
    <t>O60506</t>
  </si>
  <si>
    <t>Q92804</t>
  </si>
  <si>
    <t>O96019</t>
  </si>
  <si>
    <t>Gavgani et al. nuclear PI3,4,5P3 interactome</t>
  </si>
  <si>
    <t>Sztacho et al. nuclear PI4,5P2 interactome</t>
  </si>
  <si>
    <t>A0A0U1RRL7</t>
  </si>
  <si>
    <t>A0FGR8</t>
  </si>
  <si>
    <t>A3KMH1</t>
  </si>
  <si>
    <t>A5YKK6</t>
  </si>
  <si>
    <t>B0I1T2</t>
  </si>
  <si>
    <t>O00217</t>
  </si>
  <si>
    <t>O00220</t>
  </si>
  <si>
    <t>O00469</t>
  </si>
  <si>
    <t>O14639</t>
  </si>
  <si>
    <t>O14867</t>
  </si>
  <si>
    <t>O15027</t>
  </si>
  <si>
    <t>O15031</t>
  </si>
  <si>
    <t>O15042</t>
  </si>
  <si>
    <t>O15119</t>
  </si>
  <si>
    <t>O15269</t>
  </si>
  <si>
    <t>O43175</t>
  </si>
  <si>
    <t>O43474</t>
  </si>
  <si>
    <t>O43493</t>
  </si>
  <si>
    <t>O43739</t>
  </si>
  <si>
    <t>O43837</t>
  </si>
  <si>
    <t>O43852</t>
  </si>
  <si>
    <t>O43900</t>
  </si>
  <si>
    <t>O60341</t>
  </si>
  <si>
    <t>O60427</t>
  </si>
  <si>
    <t>O60762</t>
  </si>
  <si>
    <t>O75127</t>
  </si>
  <si>
    <t>O75152</t>
  </si>
  <si>
    <t>O75208</t>
  </si>
  <si>
    <t>O75323</t>
  </si>
  <si>
    <t>O75376</t>
  </si>
  <si>
    <t>O75400</t>
  </si>
  <si>
    <t>O75410</t>
  </si>
  <si>
    <t>O75489</t>
  </si>
  <si>
    <t>O75600</t>
  </si>
  <si>
    <t>O75694</t>
  </si>
  <si>
    <t>O75787</t>
  </si>
  <si>
    <t>O75943</t>
  </si>
  <si>
    <t>O95139</t>
  </si>
  <si>
    <t>O95197</t>
  </si>
  <si>
    <t>O95425</t>
  </si>
  <si>
    <t>O95453</t>
  </si>
  <si>
    <t>O95900</t>
  </si>
  <si>
    <t>O95983</t>
  </si>
  <si>
    <t>P00414</t>
  </si>
  <si>
    <t>P00441</t>
  </si>
  <si>
    <t>P04040</t>
  </si>
  <si>
    <t>P04792</t>
  </si>
  <si>
    <t>P05067</t>
  </si>
  <si>
    <t>P07384</t>
  </si>
  <si>
    <t>P07711</t>
  </si>
  <si>
    <t>P08047</t>
  </si>
  <si>
    <t>P09132</t>
  </si>
  <si>
    <t>P09493</t>
  </si>
  <si>
    <t>P0DI83</t>
  </si>
  <si>
    <t>P10244</t>
  </si>
  <si>
    <t>P11047</t>
  </si>
  <si>
    <t>P11498</t>
  </si>
  <si>
    <t>P12074</t>
  </si>
  <si>
    <t>P14324</t>
  </si>
  <si>
    <t>P15151</t>
  </si>
  <si>
    <t>P16219</t>
  </si>
  <si>
    <t>P17858</t>
  </si>
  <si>
    <t>P17931</t>
  </si>
  <si>
    <t>P20339</t>
  </si>
  <si>
    <t>P20340</t>
  </si>
  <si>
    <t>P21281</t>
  </si>
  <si>
    <t>P25786</t>
  </si>
  <si>
    <t>P25815</t>
  </si>
  <si>
    <t>P26373</t>
  </si>
  <si>
    <t>P26447</t>
  </si>
  <si>
    <t>P27348</t>
  </si>
  <si>
    <t>P29590</t>
  </si>
  <si>
    <t>P30260</t>
  </si>
  <si>
    <t>P30990</t>
  </si>
  <si>
    <t>P31947</t>
  </si>
  <si>
    <t>P33981</t>
  </si>
  <si>
    <t>P35249</t>
  </si>
  <si>
    <t>P35658</t>
  </si>
  <si>
    <t>P36404</t>
  </si>
  <si>
    <t>P38398</t>
  </si>
  <si>
    <t>P39019</t>
  </si>
  <si>
    <t>P40763</t>
  </si>
  <si>
    <t>P41223</t>
  </si>
  <si>
    <t>P42330</t>
  </si>
  <si>
    <t>P42345</t>
  </si>
  <si>
    <t>P43487</t>
  </si>
  <si>
    <t>P43490</t>
  </si>
  <si>
    <t>P43897</t>
  </si>
  <si>
    <t>P46013</t>
  </si>
  <si>
    <t>P48556</t>
  </si>
  <si>
    <t>P49005</t>
  </si>
  <si>
    <t>P49721</t>
  </si>
  <si>
    <t>P49792</t>
  </si>
  <si>
    <t>P51151</t>
  </si>
  <si>
    <t>P51398</t>
  </si>
  <si>
    <t>P51532</t>
  </si>
  <si>
    <t>P51648</t>
  </si>
  <si>
    <t>P51858</t>
  </si>
  <si>
    <t>P51970</t>
  </si>
  <si>
    <t>P52907</t>
  </si>
  <si>
    <t>P56192</t>
  </si>
  <si>
    <t>P56556</t>
  </si>
  <si>
    <t>P60059</t>
  </si>
  <si>
    <t>P60174</t>
  </si>
  <si>
    <t>P61011</t>
  </si>
  <si>
    <t>P61020</t>
  </si>
  <si>
    <t>P61026</t>
  </si>
  <si>
    <t>P61923</t>
  </si>
  <si>
    <t>P62072</t>
  </si>
  <si>
    <t>P62166</t>
  </si>
  <si>
    <t>P62633</t>
  </si>
  <si>
    <t>P62820</t>
  </si>
  <si>
    <t>P62979</t>
  </si>
  <si>
    <t>P62995</t>
  </si>
  <si>
    <t>P63104</t>
  </si>
  <si>
    <t>P63165</t>
  </si>
  <si>
    <t>P68366</t>
  </si>
  <si>
    <t>P78337</t>
  </si>
  <si>
    <t>P78344</t>
  </si>
  <si>
    <t>P78346</t>
  </si>
  <si>
    <t>P80303</t>
  </si>
  <si>
    <t>P80723</t>
  </si>
  <si>
    <t>P82664</t>
  </si>
  <si>
    <t>P82921</t>
  </si>
  <si>
    <t>P82932</t>
  </si>
  <si>
    <t>P82979</t>
  </si>
  <si>
    <t>P84103</t>
  </si>
  <si>
    <t>P98082</t>
  </si>
  <si>
    <t>Q00688</t>
  </si>
  <si>
    <t>Q01518</t>
  </si>
  <si>
    <t>Q02413</t>
  </si>
  <si>
    <t>Q04912</t>
  </si>
  <si>
    <t>Q05655</t>
  </si>
  <si>
    <t>Q06323</t>
  </si>
  <si>
    <t>Q06587</t>
  </si>
  <si>
    <t>Q07020</t>
  </si>
  <si>
    <t>Q07954</t>
  </si>
  <si>
    <t>Q08380</t>
  </si>
  <si>
    <t>Q10570</t>
  </si>
  <si>
    <t>Q12769</t>
  </si>
  <si>
    <t>Q12857</t>
  </si>
  <si>
    <t>Q12872</t>
  </si>
  <si>
    <t>Q13042</t>
  </si>
  <si>
    <t>Q13123</t>
  </si>
  <si>
    <t>Q13286</t>
  </si>
  <si>
    <t>Q13393</t>
  </si>
  <si>
    <t>Q13433</t>
  </si>
  <si>
    <t>Q13523</t>
  </si>
  <si>
    <t>Q13547</t>
  </si>
  <si>
    <t>Q13561</t>
  </si>
  <si>
    <t>Q13643</t>
  </si>
  <si>
    <t>Q13795</t>
  </si>
  <si>
    <t>Q14061</t>
  </si>
  <si>
    <t>Q14247</t>
  </si>
  <si>
    <t>Q14432</t>
  </si>
  <si>
    <t>Q14687</t>
  </si>
  <si>
    <t>Q14789</t>
  </si>
  <si>
    <t>Q15003</t>
  </si>
  <si>
    <t>Q15020</t>
  </si>
  <si>
    <t>Q15118</t>
  </si>
  <si>
    <t>Q15155</t>
  </si>
  <si>
    <t>Q15286</t>
  </si>
  <si>
    <t>Q15291</t>
  </si>
  <si>
    <t>Q15643</t>
  </si>
  <si>
    <t>Q15648</t>
  </si>
  <si>
    <t>Q15699</t>
  </si>
  <si>
    <t>Q16186</t>
  </si>
  <si>
    <t>Q16594</t>
  </si>
  <si>
    <t>Q16643</t>
  </si>
  <si>
    <t>Q16666</t>
  </si>
  <si>
    <t>Q32MZ4</t>
  </si>
  <si>
    <t>Q4VC31</t>
  </si>
  <si>
    <t>Q53EP0</t>
  </si>
  <si>
    <t>Q53F19</t>
  </si>
  <si>
    <t>Q58EX7</t>
  </si>
  <si>
    <t>Q5T0W9</t>
  </si>
  <si>
    <t>Q5T200</t>
  </si>
  <si>
    <t>Q5VTL8</t>
  </si>
  <si>
    <t>Q5XKP0</t>
  </si>
  <si>
    <t>Q658P3</t>
  </si>
  <si>
    <t>Q6KC79</t>
  </si>
  <si>
    <t>Q6P1A2</t>
  </si>
  <si>
    <t>Q6P2C8</t>
  </si>
  <si>
    <t>Q6P3W7</t>
  </si>
  <si>
    <t>Q6PGN9</t>
  </si>
  <si>
    <t>Q6PI48</t>
  </si>
  <si>
    <t>Q6PKC3</t>
  </si>
  <si>
    <t>Q6WCQ1</t>
  </si>
  <si>
    <t>Q6ZRP7</t>
  </si>
  <si>
    <t>Q7L5D6</t>
  </si>
  <si>
    <t>Q7LBC6</t>
  </si>
  <si>
    <t>Q7Z7F7</t>
  </si>
  <si>
    <t>Q7Z7H8</t>
  </si>
  <si>
    <t>Q7Z7K0</t>
  </si>
  <si>
    <t>Q86SQ0</t>
  </si>
  <si>
    <t>Q86UK7</t>
  </si>
  <si>
    <t>Q86X95</t>
  </si>
  <si>
    <t>Q8IVT2</t>
  </si>
  <si>
    <t>Q8IXM3</t>
  </si>
  <si>
    <t>Q8IYB3</t>
  </si>
  <si>
    <t>Q8IYB8</t>
  </si>
  <si>
    <t>Q8N3E9</t>
  </si>
  <si>
    <t>Q8N5M9</t>
  </si>
  <si>
    <t>Q8NBP7</t>
  </si>
  <si>
    <t>Q8NCG7</t>
  </si>
  <si>
    <t>Q8NEM7</t>
  </si>
  <si>
    <t>Q8NFF5</t>
  </si>
  <si>
    <t>Q8NFH3</t>
  </si>
  <si>
    <t>Q8NI60</t>
  </si>
  <si>
    <t>Q8TAD4</t>
  </si>
  <si>
    <t>Q8TBF4</t>
  </si>
  <si>
    <t>Q8WXH0</t>
  </si>
  <si>
    <t>Q8WY22</t>
  </si>
  <si>
    <t>Q92504</t>
  </si>
  <si>
    <t>Q92547</t>
  </si>
  <si>
    <t>Q92665</t>
  </si>
  <si>
    <t>Q92820</t>
  </si>
  <si>
    <t>Q92878</t>
  </si>
  <si>
    <t>Q92879</t>
  </si>
  <si>
    <t>Q93074</t>
  </si>
  <si>
    <t>Q969H8</t>
  </si>
  <si>
    <t>Q969N2</t>
  </si>
  <si>
    <t>Q969Y2</t>
  </si>
  <si>
    <t>Q96AA3</t>
  </si>
  <si>
    <t>Q96CB8</t>
  </si>
  <si>
    <t>Q96CP2</t>
  </si>
  <si>
    <t>Q96CS3</t>
  </si>
  <si>
    <t>Q96CW1</t>
  </si>
  <si>
    <t>Q96EE3</t>
  </si>
  <si>
    <t>Q96EP5</t>
  </si>
  <si>
    <t>Q96EY1</t>
  </si>
  <si>
    <t>Q96EY7</t>
  </si>
  <si>
    <t>Q96HB5</t>
  </si>
  <si>
    <t>Q96HD1</t>
  </si>
  <si>
    <t>Q96IY1</t>
  </si>
  <si>
    <t>Q96N11</t>
  </si>
  <si>
    <t>Q96P16</t>
  </si>
  <si>
    <t>Q96S16</t>
  </si>
  <si>
    <t>Q96S66</t>
  </si>
  <si>
    <t>Q96ST3</t>
  </si>
  <si>
    <t>Q96SU4</t>
  </si>
  <si>
    <t>Q96SZ6</t>
  </si>
  <si>
    <t>Q96T37</t>
  </si>
  <si>
    <t>Q99567</t>
  </si>
  <si>
    <t>Q99627</t>
  </si>
  <si>
    <t>Q99633</t>
  </si>
  <si>
    <t>Q99685</t>
  </si>
  <si>
    <t>Q99714</t>
  </si>
  <si>
    <t>Q99848</t>
  </si>
  <si>
    <t>Q99942</t>
  </si>
  <si>
    <t>Q99959</t>
  </si>
  <si>
    <t>Q9BPW8</t>
  </si>
  <si>
    <t>Q9BQ61</t>
  </si>
  <si>
    <t>Q9BQE3</t>
  </si>
  <si>
    <t>Q9BRQ8</t>
  </si>
  <si>
    <t>Q9BSD7</t>
  </si>
  <si>
    <t>Q9BSE5</t>
  </si>
  <si>
    <t>Q9BSJ6</t>
  </si>
  <si>
    <t>Q9BTC0</t>
  </si>
  <si>
    <t>Q9BUF5</t>
  </si>
  <si>
    <t>Q9BUH8</t>
  </si>
  <si>
    <t>Q9BVC4</t>
  </si>
  <si>
    <t>Q9BW19</t>
  </si>
  <si>
    <t>Q9BW92</t>
  </si>
  <si>
    <t>Q9BY77</t>
  </si>
  <si>
    <t>Q9BYD2</t>
  </si>
  <si>
    <t>Q9BYN8</t>
  </si>
  <si>
    <t>Q9BYX2</t>
  </si>
  <si>
    <t>Q9BZ29</t>
  </si>
  <si>
    <t>Q9BZV1</t>
  </si>
  <si>
    <t>Q9BZX2</t>
  </si>
  <si>
    <t>Q9C0D7</t>
  </si>
  <si>
    <t>Q9C0D9</t>
  </si>
  <si>
    <t>Q9GZM5</t>
  </si>
  <si>
    <t>Q9GZZ9</t>
  </si>
  <si>
    <t>Q9H1K1</t>
  </si>
  <si>
    <t>Q9H2F5</t>
  </si>
  <si>
    <t>Q9H2P0</t>
  </si>
  <si>
    <t>Q9H3P2</t>
  </si>
  <si>
    <t>Q9H4B6</t>
  </si>
  <si>
    <t>Q9H4K7</t>
  </si>
  <si>
    <t>Q9H6T0</t>
  </si>
  <si>
    <t>Q9H773</t>
  </si>
  <si>
    <t>Q9H7D7</t>
  </si>
  <si>
    <t>Q9H7N4</t>
  </si>
  <si>
    <t>Q9H9P8</t>
  </si>
  <si>
    <t>Q9H9Q2</t>
  </si>
  <si>
    <t>Q9HCC0</t>
  </si>
  <si>
    <t>Q9HCU5</t>
  </si>
  <si>
    <t>Q9NQ29</t>
  </si>
  <si>
    <t>Q9NQG5</t>
  </si>
  <si>
    <t>Q9NR46</t>
  </si>
  <si>
    <t>Q9NR56</t>
  </si>
  <si>
    <t>Q9NRA8</t>
  </si>
  <si>
    <t>Q9NRG7</t>
  </si>
  <si>
    <t>Q9NRY5</t>
  </si>
  <si>
    <t>Q9NTI5</t>
  </si>
  <si>
    <t>Q9NU22</t>
  </si>
  <si>
    <t>Q9NUI1</t>
  </si>
  <si>
    <t>Q9NUM3</t>
  </si>
  <si>
    <t>Q9NVN8</t>
  </si>
  <si>
    <t>Q9NWU2</t>
  </si>
  <si>
    <t>Q9NX24</t>
  </si>
  <si>
    <t>Q9NXE8</t>
  </si>
  <si>
    <t>Q9NXF1</t>
  </si>
  <si>
    <t>Q9NZJ6</t>
  </si>
  <si>
    <t>Q9P0U3</t>
  </si>
  <si>
    <t>Q9P2I0</t>
  </si>
  <si>
    <t>Q9P2N5</t>
  </si>
  <si>
    <t>Q9P2N6</t>
  </si>
  <si>
    <t>Q9UBI1</t>
  </si>
  <si>
    <t>Q9UBW7</t>
  </si>
  <si>
    <t>Q9UGU0</t>
  </si>
  <si>
    <t>Q9UHB6</t>
  </si>
  <si>
    <t>Q9UHD2</t>
  </si>
  <si>
    <t>Q9UHG3</t>
  </si>
  <si>
    <t>Q9UHR5</t>
  </si>
  <si>
    <t>Q9UJX3</t>
  </si>
  <si>
    <t>Q9UK53</t>
  </si>
  <si>
    <t>Q9UKJ3</t>
  </si>
  <si>
    <t>Q9UKL0</t>
  </si>
  <si>
    <t>Q9UL26</t>
  </si>
  <si>
    <t>Q9ULF5</t>
  </si>
  <si>
    <t>Q9ULP9</t>
  </si>
  <si>
    <t>Q9ULW0</t>
  </si>
  <si>
    <t>Q9UMS0</t>
  </si>
  <si>
    <t>Q9UQE7</t>
  </si>
  <si>
    <t>Q9Y2B0</t>
  </si>
  <si>
    <t>Q9Y2H6</t>
  </si>
  <si>
    <t>Q9Y2L9</t>
  </si>
  <si>
    <t>Q9Y2R5</t>
  </si>
  <si>
    <t>Q9Y2R9</t>
  </si>
  <si>
    <t>Q9Y2X3</t>
  </si>
  <si>
    <t>Q9Y375</t>
  </si>
  <si>
    <t>Q9Y3Y2</t>
  </si>
  <si>
    <t>Q9Y446</t>
  </si>
  <si>
    <t>Q9Y5K5</t>
  </si>
  <si>
    <t>Q9Y5S9</t>
  </si>
  <si>
    <t>Q9Y5U2</t>
  </si>
  <si>
    <t>Q9Y5Y2</t>
  </si>
  <si>
    <t>Q9Y6B6</t>
  </si>
  <si>
    <t>Q9Y6E2</t>
  </si>
  <si>
    <t>Q9Y6K0</t>
  </si>
  <si>
    <t>Q9Y6X3</t>
  </si>
  <si>
    <t>Q9Y6Y8</t>
  </si>
  <si>
    <t>P02462</t>
  </si>
  <si>
    <t>P29400</t>
  </si>
  <si>
    <t>Q9H0U4</t>
  </si>
  <si>
    <t>Q92928</t>
  </si>
  <si>
    <t>Q9BTZ2</t>
  </si>
  <si>
    <t>Q6PKH6</t>
  </si>
  <si>
    <t>Q9Y247</t>
  </si>
  <si>
    <t>P61956</t>
  </si>
  <si>
    <t>Q6EEV6</t>
  </si>
  <si>
    <t>P55854</t>
  </si>
  <si>
    <t>P21108</t>
  </si>
  <si>
    <t>P46783</t>
  </si>
  <si>
    <t>Q9NQ39</t>
  </si>
  <si>
    <t>P21127</t>
  </si>
  <si>
    <t>Q9UQ88</t>
  </si>
  <si>
    <t>P16403</t>
  </si>
  <si>
    <t>P10412</t>
  </si>
  <si>
    <t>P16402</t>
  </si>
  <si>
    <t>Q969P6</t>
  </si>
  <si>
    <t>P0DN76</t>
  </si>
  <si>
    <t>Q71UI9</t>
  </si>
  <si>
    <t>P0C0S5</t>
  </si>
  <si>
    <t>A6NMY6</t>
  </si>
  <si>
    <t>P05549</t>
  </si>
  <si>
    <t>Q6VUC0</t>
  </si>
  <si>
    <t>Q92481</t>
  </si>
  <si>
    <t>Q8NHW5</t>
  </si>
  <si>
    <r>
      <t xml:space="preserve">Extended Data Table 3
Comparison between proteomic data sets. PI4,5P2-linked proteins (PIPylome) were compared to a nuclear PI4,5P2 interactome (Sztacho </t>
    </r>
    <r>
      <rPr>
        <i/>
        <sz val="12"/>
        <color theme="1"/>
        <rFont val="Aptos Narrow"/>
        <scheme val="minor"/>
      </rPr>
      <t>et al</t>
    </r>
    <r>
      <rPr>
        <sz val="12"/>
        <color theme="1"/>
        <rFont val="Aptos Narrow"/>
        <scheme val="minor"/>
      </rPr>
      <t>. 2021 ref. #36)</t>
    </r>
    <r>
      <rPr>
        <sz val="12"/>
        <color theme="1"/>
        <rFont val="Aptos Narrow"/>
        <family val="2"/>
        <scheme val="minor"/>
      </rPr>
      <t xml:space="preserve">, a nuclear PI3,4,5P3 interactome (Gavgani </t>
    </r>
    <r>
      <rPr>
        <i/>
        <sz val="12"/>
        <color theme="1"/>
        <rFont val="Aptos Narrow"/>
        <scheme val="minor"/>
      </rPr>
      <t>et al</t>
    </r>
    <r>
      <rPr>
        <sz val="12"/>
        <color theme="1"/>
        <rFont val="Aptos Narrow"/>
        <scheme val="minor"/>
      </rPr>
      <t>. 2021 ref. #37)</t>
    </r>
    <r>
      <rPr>
        <sz val="12"/>
        <color theme="1"/>
        <rFont val="Aptos Narrow"/>
        <family val="2"/>
        <scheme val="minor"/>
      </rPr>
      <t>, and down regulated proteins in MDA-MB-231 PITPα+β KO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color rgb="FF000000"/>
      <name val="Aptos Narrow"/>
      <family val="2"/>
      <scheme val="minor"/>
    </font>
    <font>
      <b/>
      <sz val="8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/>
    <xf numFmtId="0" fontId="2" fillId="0" borderId="0" xfId="0" applyFont="1" applyAlignment="1">
      <alignment vertical="center"/>
    </xf>
    <xf numFmtId="0" fontId="0" fillId="0" borderId="2" xfId="0" applyBorder="1"/>
    <xf numFmtId="0" fontId="3" fillId="0" borderId="0" xfId="0" applyFont="1" applyAlignment="1">
      <alignment vertical="center"/>
    </xf>
    <xf numFmtId="0" fontId="0" fillId="0" borderId="1" xfId="0" quotePrefix="1" applyBorder="1"/>
    <xf numFmtId="0" fontId="3" fillId="0" borderId="0" xfId="0" applyFont="1" applyAlignment="1">
      <alignment horizontal="left" vertical="center"/>
    </xf>
    <xf numFmtId="0" fontId="0" fillId="0" borderId="4" xfId="0" applyBorder="1" applyAlignment="1">
      <alignment vertical="center" wrapText="1"/>
    </xf>
    <xf numFmtId="0" fontId="0" fillId="0" borderId="4" xfId="0" applyBorder="1"/>
    <xf numFmtId="0" fontId="0" fillId="0" borderId="0" xfId="0" applyAlignment="1">
      <alignment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1DE3E-378F-F044-82C6-ED7743133DEB}">
  <dimension ref="A1:C737"/>
  <sheetViews>
    <sheetView workbookViewId="0">
      <selection activeCell="A571" sqref="A571"/>
    </sheetView>
  </sheetViews>
  <sheetFormatPr baseColWidth="10" defaultRowHeight="16" x14ac:dyDescent="0.2"/>
  <cols>
    <col min="1" max="1" width="22.5" customWidth="1"/>
    <col min="2" max="2" width="39.83203125" customWidth="1"/>
  </cols>
  <sheetData>
    <row r="1" spans="1:3" x14ac:dyDescent="0.2">
      <c r="A1" t="s">
        <v>266</v>
      </c>
      <c r="B1" t="s">
        <v>1005</v>
      </c>
    </row>
    <row r="2" spans="1:3" ht="17" thickBot="1" x14ac:dyDescent="0.25">
      <c r="A2" s="2" t="s">
        <v>78</v>
      </c>
      <c r="B2" s="3" t="s">
        <v>915</v>
      </c>
      <c r="C2" t="str">
        <f t="shared" ref="C2:C65" si="0">IF(ISNUMBER(MATCH(A2, B:B, 0)), "common", "unique")</f>
        <v>common</v>
      </c>
    </row>
    <row r="3" spans="1:3" ht="17" thickBot="1" x14ac:dyDescent="0.25">
      <c r="A3" s="2" t="s">
        <v>181</v>
      </c>
      <c r="B3" s="3" t="s">
        <v>1</v>
      </c>
      <c r="C3" t="str">
        <f t="shared" si="0"/>
        <v>common</v>
      </c>
    </row>
    <row r="4" spans="1:3" ht="17" thickBot="1" x14ac:dyDescent="0.25">
      <c r="A4" s="2" t="s">
        <v>12</v>
      </c>
      <c r="B4" s="3" t="s">
        <v>756</v>
      </c>
      <c r="C4" t="str">
        <f t="shared" si="0"/>
        <v>common</v>
      </c>
    </row>
    <row r="5" spans="1:3" ht="17" thickBot="1" x14ac:dyDescent="0.25">
      <c r="A5" s="2" t="s">
        <v>1</v>
      </c>
      <c r="B5" s="3" t="s">
        <v>925</v>
      </c>
      <c r="C5" t="str">
        <f t="shared" si="0"/>
        <v>common</v>
      </c>
    </row>
    <row r="6" spans="1:3" ht="17" thickBot="1" x14ac:dyDescent="0.25">
      <c r="A6" s="2" t="s">
        <v>209</v>
      </c>
      <c r="B6" s="4" t="s">
        <v>928</v>
      </c>
      <c r="C6" t="str">
        <f t="shared" si="0"/>
        <v>common</v>
      </c>
    </row>
    <row r="7" spans="1:3" x14ac:dyDescent="0.2">
      <c r="A7" s="2" t="s">
        <v>163</v>
      </c>
      <c r="B7" s="4" t="s">
        <v>931</v>
      </c>
      <c r="C7" t="str">
        <f t="shared" si="0"/>
        <v>common</v>
      </c>
    </row>
    <row r="8" spans="1:3" ht="17" thickBot="1" x14ac:dyDescent="0.25">
      <c r="A8" s="2" t="s">
        <v>303</v>
      </c>
      <c r="B8" s="3" t="s">
        <v>959</v>
      </c>
      <c r="C8" t="str">
        <f t="shared" si="0"/>
        <v>common</v>
      </c>
    </row>
    <row r="9" spans="1:3" ht="17" thickBot="1" x14ac:dyDescent="0.25">
      <c r="A9" s="2" t="s">
        <v>314</v>
      </c>
      <c r="B9" s="3" t="s">
        <v>892</v>
      </c>
      <c r="C9" t="str">
        <f t="shared" si="0"/>
        <v>common</v>
      </c>
    </row>
    <row r="10" spans="1:3" ht="17" thickBot="1" x14ac:dyDescent="0.25">
      <c r="A10" s="2" t="s">
        <v>321</v>
      </c>
      <c r="B10" s="4" t="s">
        <v>452</v>
      </c>
      <c r="C10" t="str">
        <f t="shared" si="0"/>
        <v>common</v>
      </c>
    </row>
    <row r="11" spans="1:3" ht="17" thickBot="1" x14ac:dyDescent="0.25">
      <c r="A11" s="2" t="s">
        <v>333</v>
      </c>
      <c r="B11" s="4" t="s">
        <v>163</v>
      </c>
      <c r="C11" t="str">
        <f t="shared" si="0"/>
        <v>common</v>
      </c>
    </row>
    <row r="12" spans="1:3" x14ac:dyDescent="0.2">
      <c r="A12" s="2" t="s">
        <v>339</v>
      </c>
      <c r="B12" s="4" t="s">
        <v>983</v>
      </c>
      <c r="C12" t="str">
        <f t="shared" si="0"/>
        <v>common</v>
      </c>
    </row>
    <row r="13" spans="1:3" ht="17" thickBot="1" x14ac:dyDescent="0.25">
      <c r="A13" s="2" t="s">
        <v>344</v>
      </c>
      <c r="B13" s="3" t="s">
        <v>434</v>
      </c>
      <c r="C13" t="str">
        <f t="shared" si="0"/>
        <v>common</v>
      </c>
    </row>
    <row r="14" spans="1:3" x14ac:dyDescent="0.2">
      <c r="A14" s="2" t="s">
        <v>356</v>
      </c>
      <c r="B14" s="4" t="s">
        <v>992</v>
      </c>
      <c r="C14" t="str">
        <f t="shared" si="0"/>
        <v>common</v>
      </c>
    </row>
    <row r="15" spans="1:3" ht="17" thickBot="1" x14ac:dyDescent="0.25">
      <c r="A15" s="2" t="s">
        <v>359</v>
      </c>
      <c r="B15" s="3" t="s">
        <v>993</v>
      </c>
      <c r="C15" t="str">
        <f t="shared" si="0"/>
        <v>common</v>
      </c>
    </row>
    <row r="16" spans="1:3" ht="17" thickBot="1" x14ac:dyDescent="0.25">
      <c r="A16" s="2" t="s">
        <v>370</v>
      </c>
      <c r="B16" s="3" t="s">
        <v>53</v>
      </c>
      <c r="C16" t="str">
        <f t="shared" si="0"/>
        <v>common</v>
      </c>
    </row>
    <row r="17" spans="1:3" ht="17" thickBot="1" x14ac:dyDescent="0.25">
      <c r="A17" s="2" t="s">
        <v>383</v>
      </c>
      <c r="B17" s="3" t="s">
        <v>447</v>
      </c>
      <c r="C17" t="str">
        <f t="shared" si="0"/>
        <v>common</v>
      </c>
    </row>
    <row r="18" spans="1:3" ht="17" thickBot="1" x14ac:dyDescent="0.25">
      <c r="A18" s="2" t="s">
        <v>405</v>
      </c>
      <c r="B18" s="7"/>
      <c r="C18" t="str">
        <f t="shared" si="0"/>
        <v>common</v>
      </c>
    </row>
    <row r="19" spans="1:3" x14ac:dyDescent="0.2">
      <c r="A19" s="2" t="s">
        <v>409</v>
      </c>
      <c r="B19" s="9"/>
      <c r="C19" t="str">
        <f t="shared" si="0"/>
        <v>common</v>
      </c>
    </row>
    <row r="20" spans="1:3" ht="17" thickBot="1" x14ac:dyDescent="0.25">
      <c r="A20" s="2" t="s">
        <v>429</v>
      </c>
      <c r="B20" s="7"/>
      <c r="C20" t="str">
        <f t="shared" si="0"/>
        <v>common</v>
      </c>
    </row>
    <row r="21" spans="1:3" x14ac:dyDescent="0.2">
      <c r="A21" s="2" t="s">
        <v>434</v>
      </c>
      <c r="B21" s="9"/>
      <c r="C21" t="str">
        <f t="shared" si="0"/>
        <v>common</v>
      </c>
    </row>
    <row r="22" spans="1:3" ht="17" thickBot="1" x14ac:dyDescent="0.25">
      <c r="A22" s="2" t="s">
        <v>443</v>
      </c>
      <c r="B22" s="7"/>
      <c r="C22" t="str">
        <f t="shared" si="0"/>
        <v>common</v>
      </c>
    </row>
    <row r="23" spans="1:3" ht="17" thickBot="1" x14ac:dyDescent="0.25">
      <c r="A23" s="2" t="s">
        <v>447</v>
      </c>
      <c r="B23" s="7"/>
      <c r="C23" t="str">
        <f t="shared" si="0"/>
        <v>common</v>
      </c>
    </row>
    <row r="24" spans="1:3" ht="17" thickBot="1" x14ac:dyDescent="0.25">
      <c r="A24" s="2" t="s">
        <v>452</v>
      </c>
      <c r="B24" s="7"/>
      <c r="C24" t="str">
        <f t="shared" si="0"/>
        <v>common</v>
      </c>
    </row>
    <row r="25" spans="1:3" ht="17" thickBot="1" x14ac:dyDescent="0.25">
      <c r="A25" s="2" t="s">
        <v>466</v>
      </c>
      <c r="B25" s="7"/>
      <c r="C25" t="str">
        <f t="shared" si="0"/>
        <v>common</v>
      </c>
    </row>
    <row r="26" spans="1:3" ht="17" thickBot="1" x14ac:dyDescent="0.25">
      <c r="A26" s="2" t="s">
        <v>474</v>
      </c>
      <c r="B26" s="11"/>
      <c r="C26" t="str">
        <f t="shared" si="0"/>
        <v>common</v>
      </c>
    </row>
    <row r="27" spans="1:3" ht="17" thickBot="1" x14ac:dyDescent="0.25">
      <c r="A27" s="2" t="s">
        <v>491</v>
      </c>
      <c r="B27" s="7"/>
      <c r="C27" t="str">
        <f t="shared" si="0"/>
        <v>common</v>
      </c>
    </row>
    <row r="28" spans="1:3" ht="17" thickBot="1" x14ac:dyDescent="0.25">
      <c r="A28" s="2" t="s">
        <v>498</v>
      </c>
      <c r="B28" s="7"/>
      <c r="C28" t="str">
        <f t="shared" si="0"/>
        <v>common</v>
      </c>
    </row>
    <row r="29" spans="1:3" x14ac:dyDescent="0.2">
      <c r="A29" s="2" t="s">
        <v>524</v>
      </c>
      <c r="B29" s="9"/>
      <c r="C29" t="str">
        <f t="shared" si="0"/>
        <v>common</v>
      </c>
    </row>
    <row r="30" spans="1:3" ht="17" thickBot="1" x14ac:dyDescent="0.25">
      <c r="A30" s="2" t="s">
        <v>525</v>
      </c>
      <c r="B30" s="7"/>
      <c r="C30" t="str">
        <f t="shared" si="0"/>
        <v>common</v>
      </c>
    </row>
    <row r="31" spans="1:3" ht="17" thickBot="1" x14ac:dyDescent="0.25">
      <c r="A31" s="2" t="s">
        <v>539</v>
      </c>
      <c r="B31" s="7"/>
      <c r="C31" t="str">
        <f t="shared" si="0"/>
        <v>common</v>
      </c>
    </row>
    <row r="32" spans="1:3" ht="17" thickBot="1" x14ac:dyDescent="0.25">
      <c r="A32" s="2" t="s">
        <v>53</v>
      </c>
      <c r="B32" s="7"/>
      <c r="C32" t="str">
        <f t="shared" si="0"/>
        <v>common</v>
      </c>
    </row>
    <row r="33" spans="1:3" ht="17" thickBot="1" x14ac:dyDescent="0.25">
      <c r="A33" s="2" t="s">
        <v>554</v>
      </c>
      <c r="B33" s="7"/>
      <c r="C33" t="str">
        <f t="shared" si="0"/>
        <v>common</v>
      </c>
    </row>
    <row r="34" spans="1:3" ht="17" thickBot="1" x14ac:dyDescent="0.25">
      <c r="A34" s="2" t="s">
        <v>567</v>
      </c>
      <c r="B34" s="7"/>
      <c r="C34" t="str">
        <f t="shared" si="0"/>
        <v>common</v>
      </c>
    </row>
    <row r="35" spans="1:3" ht="17" thickBot="1" x14ac:dyDescent="0.25">
      <c r="A35" s="2" t="s">
        <v>570</v>
      </c>
      <c r="B35" s="7"/>
      <c r="C35" t="str">
        <f t="shared" si="0"/>
        <v>common</v>
      </c>
    </row>
    <row r="36" spans="1:3" ht="17" thickBot="1" x14ac:dyDescent="0.25">
      <c r="A36" s="2" t="s">
        <v>573</v>
      </c>
      <c r="B36" s="7"/>
      <c r="C36" t="str">
        <f t="shared" si="0"/>
        <v>common</v>
      </c>
    </row>
    <row r="37" spans="1:3" ht="17" thickBot="1" x14ac:dyDescent="0.25">
      <c r="A37" s="2" t="s">
        <v>593</v>
      </c>
      <c r="B37" s="7"/>
      <c r="C37" t="str">
        <f t="shared" si="0"/>
        <v>common</v>
      </c>
    </row>
    <row r="38" spans="1:3" x14ac:dyDescent="0.2">
      <c r="A38" s="2" t="s">
        <v>144</v>
      </c>
      <c r="B38" s="9"/>
      <c r="C38" t="str">
        <f t="shared" si="0"/>
        <v>common</v>
      </c>
    </row>
    <row r="39" spans="1:3" ht="17" thickBot="1" x14ac:dyDescent="0.25">
      <c r="A39" s="2" t="s">
        <v>606</v>
      </c>
      <c r="B39" s="7"/>
      <c r="C39" t="str">
        <f t="shared" si="0"/>
        <v>common</v>
      </c>
    </row>
    <row r="40" spans="1:3" ht="17" thickBot="1" x14ac:dyDescent="0.25">
      <c r="A40" s="2" t="s">
        <v>610</v>
      </c>
      <c r="B40" s="7"/>
      <c r="C40" t="str">
        <f t="shared" si="0"/>
        <v>common</v>
      </c>
    </row>
    <row r="41" spans="1:3" ht="17" thickBot="1" x14ac:dyDescent="0.25">
      <c r="A41" s="2" t="s">
        <v>641</v>
      </c>
      <c r="B41" s="7"/>
      <c r="C41" t="str">
        <f t="shared" si="0"/>
        <v>common</v>
      </c>
    </row>
    <row r="42" spans="1:3" ht="17" thickBot="1" x14ac:dyDescent="0.25">
      <c r="A42" s="2" t="s">
        <v>642</v>
      </c>
      <c r="B42" s="7"/>
      <c r="C42" t="str">
        <f t="shared" si="0"/>
        <v>common</v>
      </c>
    </row>
    <row r="43" spans="1:3" ht="17" thickBot="1" x14ac:dyDescent="0.25">
      <c r="A43" s="2" t="s">
        <v>643</v>
      </c>
      <c r="B43" s="7"/>
      <c r="C43" t="str">
        <f t="shared" si="0"/>
        <v>common</v>
      </c>
    </row>
    <row r="44" spans="1:3" ht="17" thickBot="1" x14ac:dyDescent="0.25">
      <c r="A44" s="2" t="s">
        <v>652</v>
      </c>
      <c r="B44" s="7"/>
      <c r="C44" t="str">
        <f t="shared" si="0"/>
        <v>common</v>
      </c>
    </row>
    <row r="45" spans="1:3" ht="17" thickBot="1" x14ac:dyDescent="0.25">
      <c r="A45" s="2" t="s">
        <v>657</v>
      </c>
      <c r="B45" s="7"/>
      <c r="C45" t="str">
        <f t="shared" si="0"/>
        <v>common</v>
      </c>
    </row>
    <row r="46" spans="1:3" ht="17" thickBot="1" x14ac:dyDescent="0.25">
      <c r="A46" s="2" t="s">
        <v>678</v>
      </c>
      <c r="B46" s="7"/>
      <c r="C46" t="str">
        <f t="shared" si="0"/>
        <v>common</v>
      </c>
    </row>
    <row r="47" spans="1:3" ht="17" thickBot="1" x14ac:dyDescent="0.25">
      <c r="A47" s="2" t="s">
        <v>679</v>
      </c>
      <c r="B47" s="7"/>
      <c r="C47" t="str">
        <f t="shared" si="0"/>
        <v>common</v>
      </c>
    </row>
    <row r="48" spans="1:3" ht="17" thickBot="1" x14ac:dyDescent="0.25">
      <c r="A48" s="2" t="s">
        <v>681</v>
      </c>
      <c r="B48" s="7"/>
      <c r="C48" t="str">
        <f t="shared" si="0"/>
        <v>common</v>
      </c>
    </row>
    <row r="49" spans="1:3" ht="17" thickBot="1" x14ac:dyDescent="0.25">
      <c r="A49" s="2" t="s">
        <v>682</v>
      </c>
      <c r="B49" s="7"/>
      <c r="C49" t="str">
        <f t="shared" si="0"/>
        <v>common</v>
      </c>
    </row>
    <row r="50" spans="1:3" ht="17" thickBot="1" x14ac:dyDescent="0.25">
      <c r="A50" s="2" t="s">
        <v>684</v>
      </c>
      <c r="B50" s="7"/>
      <c r="C50" t="str">
        <f t="shared" si="0"/>
        <v>common</v>
      </c>
    </row>
    <row r="51" spans="1:3" ht="17" thickBot="1" x14ac:dyDescent="0.25">
      <c r="A51" s="2" t="s">
        <v>689</v>
      </c>
      <c r="B51" s="7"/>
      <c r="C51" t="str">
        <f t="shared" si="0"/>
        <v>common</v>
      </c>
    </row>
    <row r="52" spans="1:3" x14ac:dyDescent="0.2">
      <c r="A52" s="2" t="s">
        <v>691</v>
      </c>
      <c r="B52" s="9"/>
      <c r="C52" t="str">
        <f t="shared" si="0"/>
        <v>common</v>
      </c>
    </row>
    <row r="53" spans="1:3" ht="17" thickBot="1" x14ac:dyDescent="0.25">
      <c r="A53" s="2" t="s">
        <v>699</v>
      </c>
      <c r="B53" s="7"/>
      <c r="C53" t="str">
        <f t="shared" si="0"/>
        <v>common</v>
      </c>
    </row>
    <row r="54" spans="1:3" ht="17" thickBot="1" x14ac:dyDescent="0.25">
      <c r="A54" s="2" t="s">
        <v>700</v>
      </c>
      <c r="B54" s="7"/>
      <c r="C54" t="str">
        <f t="shared" si="0"/>
        <v>common</v>
      </c>
    </row>
    <row r="55" spans="1:3" x14ac:dyDescent="0.2">
      <c r="A55" s="2" t="s">
        <v>706</v>
      </c>
      <c r="B55" s="9"/>
      <c r="C55" t="str">
        <f t="shared" si="0"/>
        <v>common</v>
      </c>
    </row>
    <row r="56" spans="1:3" ht="17" thickBot="1" x14ac:dyDescent="0.25">
      <c r="A56" s="2" t="s">
        <v>708</v>
      </c>
      <c r="B56" s="7"/>
      <c r="C56" t="str">
        <f t="shared" si="0"/>
        <v>common</v>
      </c>
    </row>
    <row r="57" spans="1:3" ht="17" thickBot="1" x14ac:dyDescent="0.25">
      <c r="A57" s="2" t="s">
        <v>716</v>
      </c>
      <c r="B57" s="7"/>
      <c r="C57" t="str">
        <f t="shared" si="0"/>
        <v>common</v>
      </c>
    </row>
    <row r="58" spans="1:3" ht="17" thickBot="1" x14ac:dyDescent="0.25">
      <c r="A58" s="2" t="s">
        <v>717</v>
      </c>
      <c r="B58" s="7"/>
      <c r="C58" t="str">
        <f t="shared" si="0"/>
        <v>common</v>
      </c>
    </row>
    <row r="59" spans="1:3" ht="17" thickBot="1" x14ac:dyDescent="0.25">
      <c r="A59" s="2" t="s">
        <v>718</v>
      </c>
      <c r="B59" s="7"/>
      <c r="C59" t="str">
        <f t="shared" si="0"/>
        <v>common</v>
      </c>
    </row>
    <row r="60" spans="1:3" ht="17" thickBot="1" x14ac:dyDescent="0.25">
      <c r="A60" s="2" t="s">
        <v>728</v>
      </c>
      <c r="B60" s="7"/>
      <c r="C60" t="str">
        <f t="shared" si="0"/>
        <v>common</v>
      </c>
    </row>
    <row r="61" spans="1:3" x14ac:dyDescent="0.2">
      <c r="A61" s="2" t="s">
        <v>731</v>
      </c>
      <c r="B61" s="9"/>
      <c r="C61" t="str">
        <f t="shared" si="0"/>
        <v>common</v>
      </c>
    </row>
    <row r="62" spans="1:3" ht="17" thickBot="1" x14ac:dyDescent="0.25">
      <c r="A62" s="2" t="s">
        <v>732</v>
      </c>
      <c r="B62" s="7"/>
      <c r="C62" t="str">
        <f t="shared" si="0"/>
        <v>common</v>
      </c>
    </row>
    <row r="63" spans="1:3" ht="17" thickBot="1" x14ac:dyDescent="0.25">
      <c r="A63" s="2" t="s">
        <v>74</v>
      </c>
      <c r="B63" s="7"/>
      <c r="C63" t="str">
        <f t="shared" si="0"/>
        <v>common</v>
      </c>
    </row>
    <row r="64" spans="1:3" ht="17" thickBot="1" x14ac:dyDescent="0.25">
      <c r="A64" s="2" t="s">
        <v>744</v>
      </c>
      <c r="B64" s="7"/>
      <c r="C64" t="str">
        <f t="shared" si="0"/>
        <v>common</v>
      </c>
    </row>
    <row r="65" spans="1:3" ht="17" thickBot="1" x14ac:dyDescent="0.25">
      <c r="A65" s="2" t="s">
        <v>748</v>
      </c>
      <c r="B65" s="7"/>
      <c r="C65" t="str">
        <f t="shared" si="0"/>
        <v>common</v>
      </c>
    </row>
    <row r="66" spans="1:3" ht="17" thickBot="1" x14ac:dyDescent="0.25">
      <c r="A66" s="2" t="s">
        <v>753</v>
      </c>
      <c r="B66" s="7"/>
      <c r="C66" t="str">
        <f t="shared" ref="C66:C129" si="1">IF(ISNUMBER(MATCH(A66, B:B, 0)), "common", "unique")</f>
        <v>common</v>
      </c>
    </row>
    <row r="67" spans="1:3" ht="17" thickBot="1" x14ac:dyDescent="0.25">
      <c r="A67" s="2" t="s">
        <v>754</v>
      </c>
      <c r="B67" s="7"/>
      <c r="C67" t="str">
        <f t="shared" si="1"/>
        <v>common</v>
      </c>
    </row>
    <row r="68" spans="1:3" ht="17" thickBot="1" x14ac:dyDescent="0.25">
      <c r="A68" s="2" t="s">
        <v>756</v>
      </c>
      <c r="B68" s="7"/>
      <c r="C68" t="str">
        <f t="shared" si="1"/>
        <v>common</v>
      </c>
    </row>
    <row r="69" spans="1:3" ht="17" thickBot="1" x14ac:dyDescent="0.25">
      <c r="A69" s="2" t="s">
        <v>157</v>
      </c>
      <c r="B69" s="7"/>
      <c r="C69" t="str">
        <f t="shared" si="1"/>
        <v>common</v>
      </c>
    </row>
    <row r="70" spans="1:3" ht="17" thickBot="1" x14ac:dyDescent="0.25">
      <c r="A70" s="2" t="s">
        <v>774</v>
      </c>
      <c r="B70" s="7"/>
      <c r="C70" t="str">
        <f t="shared" si="1"/>
        <v>common</v>
      </c>
    </row>
    <row r="71" spans="1:3" ht="17" thickBot="1" x14ac:dyDescent="0.25">
      <c r="A71" s="2" t="s">
        <v>777</v>
      </c>
      <c r="B71" s="7"/>
      <c r="C71" t="str">
        <f t="shared" si="1"/>
        <v>common</v>
      </c>
    </row>
    <row r="72" spans="1:3" ht="17" thickBot="1" x14ac:dyDescent="0.25">
      <c r="A72" s="2" t="s">
        <v>797</v>
      </c>
      <c r="B72" s="7"/>
      <c r="C72" t="str">
        <f t="shared" si="1"/>
        <v>common</v>
      </c>
    </row>
    <row r="73" spans="1:3" ht="17" thickBot="1" x14ac:dyDescent="0.25">
      <c r="A73" s="2" t="s">
        <v>805</v>
      </c>
      <c r="B73" s="7"/>
      <c r="C73" t="str">
        <f t="shared" si="1"/>
        <v>common</v>
      </c>
    </row>
    <row r="74" spans="1:3" ht="17" thickBot="1" x14ac:dyDescent="0.25">
      <c r="A74" s="2" t="s">
        <v>813</v>
      </c>
      <c r="B74" s="7"/>
      <c r="C74" t="str">
        <f t="shared" si="1"/>
        <v>common</v>
      </c>
    </row>
    <row r="75" spans="1:3" ht="17" thickBot="1" x14ac:dyDescent="0.25">
      <c r="A75" s="2" t="s">
        <v>815</v>
      </c>
      <c r="B75" s="7"/>
      <c r="C75" t="str">
        <f t="shared" si="1"/>
        <v>common</v>
      </c>
    </row>
    <row r="76" spans="1:3" ht="17" thickBot="1" x14ac:dyDescent="0.25">
      <c r="A76" s="2" t="s">
        <v>827</v>
      </c>
      <c r="B76" s="7"/>
      <c r="C76" t="str">
        <f t="shared" si="1"/>
        <v>common</v>
      </c>
    </row>
    <row r="77" spans="1:3" ht="17" thickBot="1" x14ac:dyDescent="0.25">
      <c r="A77" s="2" t="s">
        <v>839</v>
      </c>
      <c r="B77" s="7"/>
      <c r="C77" t="str">
        <f t="shared" si="1"/>
        <v>common</v>
      </c>
    </row>
    <row r="78" spans="1:3" ht="17" thickBot="1" x14ac:dyDescent="0.25">
      <c r="A78" s="2" t="s">
        <v>844</v>
      </c>
      <c r="B78" s="7"/>
      <c r="C78" t="str">
        <f t="shared" si="1"/>
        <v>common</v>
      </c>
    </row>
    <row r="79" spans="1:3" ht="17" thickBot="1" x14ac:dyDescent="0.25">
      <c r="A79" s="2" t="s">
        <v>864</v>
      </c>
      <c r="B79" s="7"/>
      <c r="C79" t="str">
        <f t="shared" si="1"/>
        <v>common</v>
      </c>
    </row>
    <row r="80" spans="1:3" ht="17" thickBot="1" x14ac:dyDescent="0.25">
      <c r="A80" s="2" t="s">
        <v>879</v>
      </c>
      <c r="B80" s="7"/>
      <c r="C80" t="str">
        <f t="shared" si="1"/>
        <v>common</v>
      </c>
    </row>
    <row r="81" spans="1:3" ht="17" thickBot="1" x14ac:dyDescent="0.25">
      <c r="A81" s="2" t="s">
        <v>887</v>
      </c>
      <c r="B81" s="7"/>
      <c r="C81" t="str">
        <f t="shared" si="1"/>
        <v>common</v>
      </c>
    </row>
    <row r="82" spans="1:3" ht="17" thickBot="1" x14ac:dyDescent="0.25">
      <c r="A82" s="2" t="s">
        <v>892</v>
      </c>
      <c r="B82" s="7"/>
      <c r="C82" t="str">
        <f t="shared" si="1"/>
        <v>common</v>
      </c>
    </row>
    <row r="83" spans="1:3" ht="17" thickBot="1" x14ac:dyDescent="0.25">
      <c r="A83" s="2" t="s">
        <v>899</v>
      </c>
      <c r="B83" s="7"/>
      <c r="C83" t="str">
        <f t="shared" si="1"/>
        <v>common</v>
      </c>
    </row>
    <row r="84" spans="1:3" ht="17" thickBot="1" x14ac:dyDescent="0.25">
      <c r="A84" s="2" t="s">
        <v>140</v>
      </c>
      <c r="B84" s="3" t="s">
        <v>321</v>
      </c>
      <c r="C84" t="str">
        <f t="shared" si="1"/>
        <v>unique</v>
      </c>
    </row>
    <row r="85" spans="1:3" ht="17" thickBot="1" x14ac:dyDescent="0.25">
      <c r="A85" s="2" t="s">
        <v>90</v>
      </c>
      <c r="B85" s="3" t="s">
        <v>748</v>
      </c>
      <c r="C85" t="str">
        <f t="shared" si="1"/>
        <v>unique</v>
      </c>
    </row>
    <row r="86" spans="1:3" ht="17" thickBot="1" x14ac:dyDescent="0.25">
      <c r="A86" s="2" t="s">
        <v>179</v>
      </c>
      <c r="B86" s="3" t="s">
        <v>914</v>
      </c>
      <c r="C86" t="str">
        <f t="shared" si="1"/>
        <v>unique</v>
      </c>
    </row>
    <row r="87" spans="1:3" ht="17" thickBot="1" x14ac:dyDescent="0.25">
      <c r="A87" s="2" t="s">
        <v>152</v>
      </c>
      <c r="B87" s="3" t="s">
        <v>567</v>
      </c>
      <c r="C87" t="str">
        <f t="shared" si="1"/>
        <v>unique</v>
      </c>
    </row>
    <row r="88" spans="1:3" ht="17" thickBot="1" x14ac:dyDescent="0.25">
      <c r="A88" s="2" t="s">
        <v>80</v>
      </c>
      <c r="B88" s="3" t="s">
        <v>916</v>
      </c>
      <c r="C88" t="str">
        <f t="shared" si="1"/>
        <v>unique</v>
      </c>
    </row>
    <row r="89" spans="1:3" ht="17" thickBot="1" x14ac:dyDescent="0.25">
      <c r="A89" s="2" t="s">
        <v>32</v>
      </c>
      <c r="B89" s="3" t="s">
        <v>917</v>
      </c>
      <c r="C89" t="str">
        <f t="shared" si="1"/>
        <v>unique</v>
      </c>
    </row>
    <row r="90" spans="1:3" ht="17" thickBot="1" x14ac:dyDescent="0.25">
      <c r="A90" s="2" t="s">
        <v>19</v>
      </c>
      <c r="B90" s="3" t="s">
        <v>181</v>
      </c>
      <c r="C90" t="str">
        <f t="shared" si="1"/>
        <v>unique</v>
      </c>
    </row>
    <row r="91" spans="1:3" ht="17" thickBot="1" x14ac:dyDescent="0.25">
      <c r="A91" s="2" t="s">
        <v>95</v>
      </c>
      <c r="B91" s="3" t="s">
        <v>525</v>
      </c>
      <c r="C91" t="str">
        <f t="shared" si="1"/>
        <v>unique</v>
      </c>
    </row>
    <row r="92" spans="1:3" ht="17" thickBot="1" x14ac:dyDescent="0.25">
      <c r="A92" s="2" t="s">
        <v>34</v>
      </c>
      <c r="B92" s="3" t="s">
        <v>652</v>
      </c>
      <c r="C92" t="str">
        <f t="shared" si="1"/>
        <v>unique</v>
      </c>
    </row>
    <row r="93" spans="1:3" ht="17" thickBot="1" x14ac:dyDescent="0.25">
      <c r="A93" s="2" t="s">
        <v>150</v>
      </c>
      <c r="B93" s="3" t="s">
        <v>918</v>
      </c>
      <c r="C93" t="str">
        <f t="shared" si="1"/>
        <v>unique</v>
      </c>
    </row>
    <row r="94" spans="1:3" ht="17" thickBot="1" x14ac:dyDescent="0.25">
      <c r="A94" s="2" t="s">
        <v>217</v>
      </c>
      <c r="B94" s="3" t="s">
        <v>203</v>
      </c>
      <c r="C94" t="str">
        <f t="shared" si="1"/>
        <v>unique</v>
      </c>
    </row>
    <row r="95" spans="1:3" ht="17" thickBot="1" x14ac:dyDescent="0.25">
      <c r="A95" s="2" t="s">
        <v>23</v>
      </c>
      <c r="B95" s="3" t="s">
        <v>643</v>
      </c>
      <c r="C95" t="str">
        <f t="shared" si="1"/>
        <v>unique</v>
      </c>
    </row>
    <row r="96" spans="1:3" ht="17" thickBot="1" x14ac:dyDescent="0.25">
      <c r="A96" s="2" t="s">
        <v>143</v>
      </c>
      <c r="B96" s="3" t="s">
        <v>919</v>
      </c>
      <c r="C96" t="str">
        <f t="shared" si="1"/>
        <v>unique</v>
      </c>
    </row>
    <row r="97" spans="1:3" ht="17" thickBot="1" x14ac:dyDescent="0.25">
      <c r="A97" s="2" t="s">
        <v>119</v>
      </c>
      <c r="B97" s="3" t="s">
        <v>920</v>
      </c>
      <c r="C97" t="str">
        <f t="shared" si="1"/>
        <v>unique</v>
      </c>
    </row>
    <row r="98" spans="1:3" ht="17" thickBot="1" x14ac:dyDescent="0.25">
      <c r="A98" s="2" t="s">
        <v>45</v>
      </c>
      <c r="B98" s="3" t="s">
        <v>921</v>
      </c>
      <c r="C98" t="str">
        <f t="shared" si="1"/>
        <v>unique</v>
      </c>
    </row>
    <row r="99" spans="1:3" ht="17" thickBot="1" x14ac:dyDescent="0.25">
      <c r="A99" s="2" t="s">
        <v>214</v>
      </c>
      <c r="B99" s="3" t="s">
        <v>922</v>
      </c>
      <c r="C99" t="str">
        <f t="shared" si="1"/>
        <v>unique</v>
      </c>
    </row>
    <row r="100" spans="1:3" ht="17" thickBot="1" x14ac:dyDescent="0.25">
      <c r="A100" s="2" t="s">
        <v>102</v>
      </c>
      <c r="B100" s="3" t="s">
        <v>708</v>
      </c>
      <c r="C100" t="str">
        <f t="shared" si="1"/>
        <v>unique</v>
      </c>
    </row>
    <row r="101" spans="1:3" ht="17" thickBot="1" x14ac:dyDescent="0.25">
      <c r="A101" s="2" t="s">
        <v>52</v>
      </c>
      <c r="B101" s="3" t="s">
        <v>923</v>
      </c>
      <c r="C101" t="str">
        <f t="shared" si="1"/>
        <v>unique</v>
      </c>
    </row>
    <row r="102" spans="1:3" ht="17" thickBot="1" x14ac:dyDescent="0.25">
      <c r="A102" s="2" t="s">
        <v>122</v>
      </c>
      <c r="B102" s="3" t="s">
        <v>887</v>
      </c>
      <c r="C102" t="str">
        <f t="shared" si="1"/>
        <v>unique</v>
      </c>
    </row>
    <row r="103" spans="1:3" ht="17" thickBot="1" x14ac:dyDescent="0.25">
      <c r="A103" s="2" t="s">
        <v>118</v>
      </c>
      <c r="B103" s="3" t="s">
        <v>744</v>
      </c>
      <c r="C103" t="str">
        <f t="shared" si="1"/>
        <v>unique</v>
      </c>
    </row>
    <row r="104" spans="1:3" ht="17" thickBot="1" x14ac:dyDescent="0.25">
      <c r="A104" s="2" t="s">
        <v>159</v>
      </c>
      <c r="B104" s="3" t="s">
        <v>924</v>
      </c>
      <c r="C104" t="str">
        <f t="shared" si="1"/>
        <v>unique</v>
      </c>
    </row>
    <row r="105" spans="1:3" ht="17" thickBot="1" x14ac:dyDescent="0.25">
      <c r="A105" s="2" t="s">
        <v>38</v>
      </c>
      <c r="B105" s="3" t="s">
        <v>606</v>
      </c>
      <c r="C105" t="str">
        <f t="shared" si="1"/>
        <v>unique</v>
      </c>
    </row>
    <row r="106" spans="1:3" ht="17" thickBot="1" x14ac:dyDescent="0.25">
      <c r="A106" s="2" t="s">
        <v>155</v>
      </c>
      <c r="B106" s="3" t="s">
        <v>926</v>
      </c>
      <c r="C106" t="str">
        <f t="shared" si="1"/>
        <v>unique</v>
      </c>
    </row>
    <row r="107" spans="1:3" ht="17" thickBot="1" x14ac:dyDescent="0.25">
      <c r="A107" s="2" t="s">
        <v>47</v>
      </c>
      <c r="B107" s="3" t="s">
        <v>927</v>
      </c>
      <c r="C107" t="str">
        <f t="shared" si="1"/>
        <v>unique</v>
      </c>
    </row>
    <row r="108" spans="1:3" ht="17" thickBot="1" x14ac:dyDescent="0.25">
      <c r="A108" s="2" t="s">
        <v>171</v>
      </c>
      <c r="B108" s="3" t="s">
        <v>78</v>
      </c>
      <c r="C108" t="str">
        <f t="shared" si="1"/>
        <v>unique</v>
      </c>
    </row>
    <row r="109" spans="1:3" ht="17" thickBot="1" x14ac:dyDescent="0.25">
      <c r="A109" s="2" t="s">
        <v>208</v>
      </c>
      <c r="B109" s="3" t="s">
        <v>657</v>
      </c>
      <c r="C109" t="str">
        <f t="shared" si="1"/>
        <v>unique</v>
      </c>
    </row>
    <row r="110" spans="1:3" ht="17" thickBot="1" x14ac:dyDescent="0.25">
      <c r="A110" s="2" t="s">
        <v>40</v>
      </c>
      <c r="B110" s="3" t="s">
        <v>383</v>
      </c>
      <c r="C110" t="str">
        <f t="shared" si="1"/>
        <v>unique</v>
      </c>
    </row>
    <row r="111" spans="1:3" ht="17" thickBot="1" x14ac:dyDescent="0.25">
      <c r="A111" s="2" t="s">
        <v>77</v>
      </c>
      <c r="B111" s="3" t="s">
        <v>929</v>
      </c>
      <c r="C111" t="str">
        <f t="shared" si="1"/>
        <v>unique</v>
      </c>
    </row>
    <row r="112" spans="1:3" ht="17" thickBot="1" x14ac:dyDescent="0.25">
      <c r="A112" s="2" t="s">
        <v>236</v>
      </c>
      <c r="B112" s="3" t="s">
        <v>930</v>
      </c>
      <c r="C112" t="str">
        <f t="shared" si="1"/>
        <v>unique</v>
      </c>
    </row>
    <row r="113" spans="1:3" ht="17" thickBot="1" x14ac:dyDescent="0.25">
      <c r="A113" s="2" t="s">
        <v>29</v>
      </c>
      <c r="B113" s="3" t="s">
        <v>774</v>
      </c>
      <c r="C113" t="str">
        <f t="shared" si="1"/>
        <v>unique</v>
      </c>
    </row>
    <row r="114" spans="1:3" ht="17" thickBot="1" x14ac:dyDescent="0.25">
      <c r="A114" s="2" t="s">
        <v>20</v>
      </c>
      <c r="B114" s="6" t="s">
        <v>813</v>
      </c>
      <c r="C114" t="str">
        <f t="shared" si="1"/>
        <v>unique</v>
      </c>
    </row>
    <row r="115" spans="1:3" ht="17" thickBot="1" x14ac:dyDescent="0.25">
      <c r="A115" s="2" t="s">
        <v>238</v>
      </c>
      <c r="B115" s="3" t="s">
        <v>753</v>
      </c>
      <c r="C115" t="str">
        <f t="shared" si="1"/>
        <v>unique</v>
      </c>
    </row>
    <row r="116" spans="1:3" x14ac:dyDescent="0.2">
      <c r="A116" s="2" t="s">
        <v>28</v>
      </c>
      <c r="B116" s="4" t="s">
        <v>932</v>
      </c>
      <c r="C116" t="str">
        <f t="shared" si="1"/>
        <v>unique</v>
      </c>
    </row>
    <row r="117" spans="1:3" ht="17" thickBot="1" x14ac:dyDescent="0.25">
      <c r="A117" s="2" t="s">
        <v>49</v>
      </c>
      <c r="B117" s="3" t="s">
        <v>474</v>
      </c>
      <c r="C117" t="str">
        <f t="shared" si="1"/>
        <v>unique</v>
      </c>
    </row>
    <row r="118" spans="1:3" ht="17" thickBot="1" x14ac:dyDescent="0.25">
      <c r="A118" s="2" t="s">
        <v>154</v>
      </c>
      <c r="B118" s="3" t="s">
        <v>933</v>
      </c>
      <c r="C118" t="str">
        <f t="shared" si="1"/>
        <v>unique</v>
      </c>
    </row>
    <row r="119" spans="1:3" ht="17" thickBot="1" x14ac:dyDescent="0.25">
      <c r="A119" s="2" t="s">
        <v>46</v>
      </c>
      <c r="B119" s="3" t="s">
        <v>699</v>
      </c>
      <c r="C119" t="str">
        <f t="shared" si="1"/>
        <v>unique</v>
      </c>
    </row>
    <row r="120" spans="1:3" ht="17" thickBot="1" x14ac:dyDescent="0.25">
      <c r="A120" s="2" t="s">
        <v>125</v>
      </c>
      <c r="B120" s="3" t="s">
        <v>934</v>
      </c>
      <c r="C120" t="str">
        <f t="shared" si="1"/>
        <v>unique</v>
      </c>
    </row>
    <row r="121" spans="1:3" ht="17" thickBot="1" x14ac:dyDescent="0.25">
      <c r="A121" s="2" t="s">
        <v>120</v>
      </c>
      <c r="B121" s="3" t="s">
        <v>935</v>
      </c>
      <c r="C121" t="str">
        <f t="shared" si="1"/>
        <v>unique</v>
      </c>
    </row>
    <row r="122" spans="1:3" ht="17" thickBot="1" x14ac:dyDescent="0.25">
      <c r="A122" s="2" t="s">
        <v>18</v>
      </c>
      <c r="B122" s="3" t="s">
        <v>74</v>
      </c>
      <c r="C122" t="str">
        <f t="shared" si="1"/>
        <v>unique</v>
      </c>
    </row>
    <row r="123" spans="1:3" ht="17" thickBot="1" x14ac:dyDescent="0.25">
      <c r="A123" s="2" t="s">
        <v>84</v>
      </c>
      <c r="B123" s="3" t="s">
        <v>936</v>
      </c>
      <c r="C123" t="str">
        <f t="shared" si="1"/>
        <v>unique</v>
      </c>
    </row>
    <row r="124" spans="1:3" ht="17" thickBot="1" x14ac:dyDescent="0.25">
      <c r="A124" s="2" t="s">
        <v>225</v>
      </c>
      <c r="B124" s="3" t="s">
        <v>937</v>
      </c>
      <c r="C124" t="str">
        <f t="shared" si="1"/>
        <v>unique</v>
      </c>
    </row>
    <row r="125" spans="1:3" ht="17" thickBot="1" x14ac:dyDescent="0.25">
      <c r="A125" s="2" t="s">
        <v>72</v>
      </c>
      <c r="B125" s="3" t="s">
        <v>938</v>
      </c>
      <c r="C125" t="str">
        <f t="shared" si="1"/>
        <v>unique</v>
      </c>
    </row>
    <row r="126" spans="1:3" ht="17" thickBot="1" x14ac:dyDescent="0.25">
      <c r="A126" s="2" t="s">
        <v>103</v>
      </c>
      <c r="B126" s="3" t="s">
        <v>700</v>
      </c>
      <c r="C126" t="str">
        <f t="shared" si="1"/>
        <v>unique</v>
      </c>
    </row>
    <row r="127" spans="1:3" ht="17" thickBot="1" x14ac:dyDescent="0.25">
      <c r="A127" s="2" t="s">
        <v>200</v>
      </c>
      <c r="B127" s="3" t="s">
        <v>777</v>
      </c>
      <c r="C127" t="str">
        <f t="shared" si="1"/>
        <v>unique</v>
      </c>
    </row>
    <row r="128" spans="1:3" ht="17" thickBot="1" x14ac:dyDescent="0.25">
      <c r="A128" s="2" t="s">
        <v>156</v>
      </c>
      <c r="B128" s="3" t="s">
        <v>718</v>
      </c>
      <c r="C128" t="str">
        <f t="shared" si="1"/>
        <v>unique</v>
      </c>
    </row>
    <row r="129" spans="1:3" ht="17" thickBot="1" x14ac:dyDescent="0.25">
      <c r="A129" s="2" t="s">
        <v>246</v>
      </c>
      <c r="B129" s="3" t="s">
        <v>939</v>
      </c>
      <c r="C129" t="str">
        <f t="shared" si="1"/>
        <v>unique</v>
      </c>
    </row>
    <row r="130" spans="1:3" ht="17" thickBot="1" x14ac:dyDescent="0.25">
      <c r="A130" s="2" t="s">
        <v>267</v>
      </c>
      <c r="B130" s="3" t="s">
        <v>409</v>
      </c>
      <c r="C130" t="str">
        <f t="shared" ref="C130:C193" si="2">IF(ISNUMBER(MATCH(A130, B:B, 0)), "common", "unique")</f>
        <v>unique</v>
      </c>
    </row>
    <row r="131" spans="1:3" ht="17" thickBot="1" x14ac:dyDescent="0.25">
      <c r="A131" s="2" t="s">
        <v>268</v>
      </c>
      <c r="B131" s="3" t="s">
        <v>940</v>
      </c>
      <c r="C131" t="str">
        <f t="shared" si="2"/>
        <v>unique</v>
      </c>
    </row>
    <row r="132" spans="1:3" ht="17" thickBot="1" x14ac:dyDescent="0.25">
      <c r="A132" s="2" t="s">
        <v>269</v>
      </c>
      <c r="B132" s="3" t="s">
        <v>864</v>
      </c>
      <c r="C132" t="str">
        <f t="shared" si="2"/>
        <v>unique</v>
      </c>
    </row>
    <row r="133" spans="1:3" ht="17" thickBot="1" x14ac:dyDescent="0.25">
      <c r="A133" s="2" t="s">
        <v>270</v>
      </c>
      <c r="B133" s="3" t="s">
        <v>941</v>
      </c>
      <c r="C133" t="str">
        <f t="shared" si="2"/>
        <v>unique</v>
      </c>
    </row>
    <row r="134" spans="1:3" ht="17" thickBot="1" x14ac:dyDescent="0.25">
      <c r="A134" s="2" t="s">
        <v>271</v>
      </c>
      <c r="B134" s="3" t="s">
        <v>942</v>
      </c>
      <c r="C134" t="str">
        <f t="shared" si="2"/>
        <v>unique</v>
      </c>
    </row>
    <row r="135" spans="1:3" ht="17" thickBot="1" x14ac:dyDescent="0.25">
      <c r="A135" s="2" t="s">
        <v>272</v>
      </c>
      <c r="B135" s="3" t="s">
        <v>943</v>
      </c>
      <c r="C135" t="str">
        <f t="shared" si="2"/>
        <v>unique</v>
      </c>
    </row>
    <row r="136" spans="1:3" ht="17" thickBot="1" x14ac:dyDescent="0.25">
      <c r="A136" s="2" t="s">
        <v>273</v>
      </c>
      <c r="B136" s="3" t="s">
        <v>728</v>
      </c>
      <c r="C136" t="str">
        <f t="shared" si="2"/>
        <v>unique</v>
      </c>
    </row>
    <row r="137" spans="1:3" ht="17" thickBot="1" x14ac:dyDescent="0.25">
      <c r="A137" s="2" t="s">
        <v>274</v>
      </c>
      <c r="B137" s="3" t="s">
        <v>356</v>
      </c>
      <c r="C137" t="str">
        <f t="shared" si="2"/>
        <v>unique</v>
      </c>
    </row>
    <row r="138" spans="1:3" ht="17" thickBot="1" x14ac:dyDescent="0.25">
      <c r="A138" s="2" t="s">
        <v>275</v>
      </c>
      <c r="B138" s="3" t="s">
        <v>157</v>
      </c>
      <c r="C138" t="str">
        <f t="shared" si="2"/>
        <v>unique</v>
      </c>
    </row>
    <row r="139" spans="1:3" ht="17" thickBot="1" x14ac:dyDescent="0.25">
      <c r="A139" s="2" t="s">
        <v>276</v>
      </c>
      <c r="B139" s="3" t="s">
        <v>944</v>
      </c>
      <c r="C139" t="str">
        <f t="shared" si="2"/>
        <v>unique</v>
      </c>
    </row>
    <row r="140" spans="1:3" ht="17" thickBot="1" x14ac:dyDescent="0.25">
      <c r="A140" s="2" t="s">
        <v>277</v>
      </c>
      <c r="B140" s="3" t="s">
        <v>945</v>
      </c>
      <c r="C140" t="str">
        <f t="shared" si="2"/>
        <v>unique</v>
      </c>
    </row>
    <row r="141" spans="1:3" ht="17" thickBot="1" x14ac:dyDescent="0.25">
      <c r="A141" s="2" t="s">
        <v>278</v>
      </c>
      <c r="B141" s="3" t="s">
        <v>717</v>
      </c>
      <c r="C141" t="str">
        <f t="shared" si="2"/>
        <v>unique</v>
      </c>
    </row>
    <row r="142" spans="1:3" ht="17" thickBot="1" x14ac:dyDescent="0.25">
      <c r="A142" s="2" t="s">
        <v>279</v>
      </c>
      <c r="B142" s="3" t="s">
        <v>946</v>
      </c>
      <c r="C142" t="str">
        <f t="shared" si="2"/>
        <v>unique</v>
      </c>
    </row>
    <row r="143" spans="1:3" ht="17" thickBot="1" x14ac:dyDescent="0.25">
      <c r="A143" s="2" t="s">
        <v>280</v>
      </c>
      <c r="B143" s="3" t="s">
        <v>947</v>
      </c>
      <c r="C143" t="str">
        <f t="shared" si="2"/>
        <v>unique</v>
      </c>
    </row>
    <row r="144" spans="1:3" ht="17" thickBot="1" x14ac:dyDescent="0.25">
      <c r="A144" s="2" t="s">
        <v>281</v>
      </c>
      <c r="B144" s="3" t="s">
        <v>805</v>
      </c>
      <c r="C144" t="str">
        <f t="shared" si="2"/>
        <v>unique</v>
      </c>
    </row>
    <row r="145" spans="1:3" ht="17" thickBot="1" x14ac:dyDescent="0.25">
      <c r="A145" s="2" t="s">
        <v>282</v>
      </c>
      <c r="B145" s="3" t="s">
        <v>339</v>
      </c>
      <c r="C145" t="str">
        <f t="shared" si="2"/>
        <v>unique</v>
      </c>
    </row>
    <row r="146" spans="1:3" ht="17" thickBot="1" x14ac:dyDescent="0.25">
      <c r="A146" s="2" t="s">
        <v>283</v>
      </c>
      <c r="B146" s="5" t="s">
        <v>12</v>
      </c>
      <c r="C146" t="str">
        <f t="shared" si="2"/>
        <v>unique</v>
      </c>
    </row>
    <row r="147" spans="1:3" ht="17" thickBot="1" x14ac:dyDescent="0.25">
      <c r="A147" s="2" t="s">
        <v>284</v>
      </c>
      <c r="B147" s="5" t="s">
        <v>405</v>
      </c>
      <c r="C147" t="str">
        <f t="shared" si="2"/>
        <v>unique</v>
      </c>
    </row>
    <row r="148" spans="1:3" ht="17" thickBot="1" x14ac:dyDescent="0.25">
      <c r="A148" s="2" t="s">
        <v>285</v>
      </c>
      <c r="B148" s="3" t="s">
        <v>948</v>
      </c>
      <c r="C148" t="str">
        <f t="shared" si="2"/>
        <v>unique</v>
      </c>
    </row>
    <row r="149" spans="1:3" ht="17" thickBot="1" x14ac:dyDescent="0.25">
      <c r="A149" s="2" t="s">
        <v>286</v>
      </c>
      <c r="B149" s="3" t="s">
        <v>949</v>
      </c>
      <c r="C149" t="str">
        <f t="shared" si="2"/>
        <v>unique</v>
      </c>
    </row>
    <row r="150" spans="1:3" ht="17" thickBot="1" x14ac:dyDescent="0.25">
      <c r="A150" s="2" t="s">
        <v>287</v>
      </c>
      <c r="B150" s="3" t="s">
        <v>706</v>
      </c>
      <c r="C150" t="str">
        <f t="shared" si="2"/>
        <v>unique</v>
      </c>
    </row>
    <row r="151" spans="1:3" ht="17" thickBot="1" x14ac:dyDescent="0.25">
      <c r="A151" s="2" t="s">
        <v>43</v>
      </c>
      <c r="B151" s="3" t="s">
        <v>950</v>
      </c>
      <c r="C151" t="str">
        <f t="shared" si="2"/>
        <v>unique</v>
      </c>
    </row>
    <row r="152" spans="1:3" ht="17" thickBot="1" x14ac:dyDescent="0.25">
      <c r="A152" s="2" t="s">
        <v>288</v>
      </c>
      <c r="B152" s="3" t="s">
        <v>951</v>
      </c>
      <c r="C152" t="str">
        <f t="shared" si="2"/>
        <v>unique</v>
      </c>
    </row>
    <row r="153" spans="1:3" ht="17" thickBot="1" x14ac:dyDescent="0.25">
      <c r="A153" s="2" t="s">
        <v>289</v>
      </c>
      <c r="B153" s="3" t="s">
        <v>952</v>
      </c>
      <c r="C153" t="str">
        <f t="shared" si="2"/>
        <v>unique</v>
      </c>
    </row>
    <row r="154" spans="1:3" ht="17" thickBot="1" x14ac:dyDescent="0.25">
      <c r="A154" s="2" t="s">
        <v>290</v>
      </c>
      <c r="B154" s="3" t="s">
        <v>539</v>
      </c>
      <c r="C154" t="str">
        <f t="shared" si="2"/>
        <v>unique</v>
      </c>
    </row>
    <row r="155" spans="1:3" ht="17" thickBot="1" x14ac:dyDescent="0.25">
      <c r="A155" s="2" t="s">
        <v>291</v>
      </c>
      <c r="B155" s="3" t="s">
        <v>679</v>
      </c>
      <c r="C155" t="str">
        <f t="shared" si="2"/>
        <v>unique</v>
      </c>
    </row>
    <row r="156" spans="1:3" ht="17" thickBot="1" x14ac:dyDescent="0.25">
      <c r="A156" s="2" t="s">
        <v>292</v>
      </c>
      <c r="B156" s="3" t="s">
        <v>953</v>
      </c>
      <c r="C156" t="str">
        <f t="shared" si="2"/>
        <v>unique</v>
      </c>
    </row>
    <row r="157" spans="1:3" ht="17" thickBot="1" x14ac:dyDescent="0.25">
      <c r="A157" s="2" t="s">
        <v>293</v>
      </c>
      <c r="B157" s="3" t="s">
        <v>954</v>
      </c>
      <c r="C157" t="str">
        <f t="shared" si="2"/>
        <v>unique</v>
      </c>
    </row>
    <row r="158" spans="1:3" ht="17" thickBot="1" x14ac:dyDescent="0.25">
      <c r="A158" s="2" t="s">
        <v>294</v>
      </c>
      <c r="B158" s="3" t="s">
        <v>344</v>
      </c>
      <c r="C158" t="str">
        <f t="shared" si="2"/>
        <v>unique</v>
      </c>
    </row>
    <row r="159" spans="1:3" ht="17" thickBot="1" x14ac:dyDescent="0.25">
      <c r="A159" s="2" t="s">
        <v>295</v>
      </c>
      <c r="B159" s="3" t="s">
        <v>955</v>
      </c>
      <c r="C159" t="str">
        <f t="shared" si="2"/>
        <v>unique</v>
      </c>
    </row>
    <row r="160" spans="1:3" ht="17" thickBot="1" x14ac:dyDescent="0.25">
      <c r="A160" s="2">
        <v>62</v>
      </c>
      <c r="B160" s="3" t="s">
        <v>370</v>
      </c>
      <c r="C160" t="str">
        <f t="shared" si="2"/>
        <v>unique</v>
      </c>
    </row>
    <row r="161" spans="1:3" ht="17" thickBot="1" x14ac:dyDescent="0.25">
      <c r="A161" s="2" t="s">
        <v>296</v>
      </c>
      <c r="B161" s="3" t="s">
        <v>956</v>
      </c>
      <c r="C161" t="str">
        <f t="shared" si="2"/>
        <v>unique</v>
      </c>
    </row>
    <row r="162" spans="1:3" ht="17" thickBot="1" x14ac:dyDescent="0.25">
      <c r="A162" s="2" t="s">
        <v>297</v>
      </c>
      <c r="B162" s="3" t="s">
        <v>684</v>
      </c>
      <c r="C162" t="str">
        <f t="shared" si="2"/>
        <v>unique</v>
      </c>
    </row>
    <row r="163" spans="1:3" ht="17" thickBot="1" x14ac:dyDescent="0.25">
      <c r="A163" s="2" t="s">
        <v>298</v>
      </c>
      <c r="B163" s="3" t="s">
        <v>610</v>
      </c>
      <c r="C163" t="str">
        <f t="shared" si="2"/>
        <v>unique</v>
      </c>
    </row>
    <row r="164" spans="1:3" ht="17" thickBot="1" x14ac:dyDescent="0.25">
      <c r="A164" s="2" t="s">
        <v>299</v>
      </c>
      <c r="B164" s="3" t="s">
        <v>333</v>
      </c>
      <c r="C164" t="str">
        <f t="shared" si="2"/>
        <v>unique</v>
      </c>
    </row>
    <row r="165" spans="1:3" ht="17" thickBot="1" x14ac:dyDescent="0.25">
      <c r="A165" s="2" t="s">
        <v>300</v>
      </c>
      <c r="B165" s="3" t="s">
        <v>957</v>
      </c>
      <c r="C165" t="str">
        <f t="shared" si="2"/>
        <v>unique</v>
      </c>
    </row>
    <row r="166" spans="1:3" ht="17" thickBot="1" x14ac:dyDescent="0.25">
      <c r="A166" s="2" t="s">
        <v>301</v>
      </c>
      <c r="B166" s="3" t="s">
        <v>815</v>
      </c>
      <c r="C166" t="str">
        <f t="shared" si="2"/>
        <v>unique</v>
      </c>
    </row>
    <row r="167" spans="1:3" ht="17" thickBot="1" x14ac:dyDescent="0.25">
      <c r="A167" s="2" t="s">
        <v>302</v>
      </c>
      <c r="B167" s="3" t="s">
        <v>839</v>
      </c>
      <c r="C167" t="str">
        <f t="shared" si="2"/>
        <v>unique</v>
      </c>
    </row>
    <row r="168" spans="1:3" ht="17" thickBot="1" x14ac:dyDescent="0.25">
      <c r="A168" s="2" t="s">
        <v>76</v>
      </c>
      <c r="B168" s="3" t="s">
        <v>958</v>
      </c>
      <c r="C168" t="str">
        <f t="shared" si="2"/>
        <v>unique</v>
      </c>
    </row>
    <row r="169" spans="1:3" ht="17" thickBot="1" x14ac:dyDescent="0.25">
      <c r="A169" s="2" t="s">
        <v>304</v>
      </c>
      <c r="B169" s="3" t="s">
        <v>303</v>
      </c>
      <c r="C169" t="str">
        <f t="shared" si="2"/>
        <v>unique</v>
      </c>
    </row>
    <row r="170" spans="1:3" ht="17" thickBot="1" x14ac:dyDescent="0.25">
      <c r="A170" s="2" t="s">
        <v>305</v>
      </c>
      <c r="B170" s="4" t="s">
        <v>960</v>
      </c>
      <c r="C170" t="str">
        <f t="shared" si="2"/>
        <v>unique</v>
      </c>
    </row>
    <row r="171" spans="1:3" ht="17" thickBot="1" x14ac:dyDescent="0.25">
      <c r="A171" s="2" t="s">
        <v>306</v>
      </c>
      <c r="B171" s="4" t="s">
        <v>961</v>
      </c>
      <c r="C171" t="str">
        <f t="shared" si="2"/>
        <v>unique</v>
      </c>
    </row>
    <row r="172" spans="1:3" x14ac:dyDescent="0.2">
      <c r="A172" s="2" t="s">
        <v>307</v>
      </c>
      <c r="B172" s="4" t="s">
        <v>879</v>
      </c>
      <c r="C172" t="str">
        <f t="shared" si="2"/>
        <v>unique</v>
      </c>
    </row>
    <row r="173" spans="1:3" ht="17" thickBot="1" x14ac:dyDescent="0.25">
      <c r="A173" s="2" t="s">
        <v>308</v>
      </c>
      <c r="B173" s="3" t="s">
        <v>962</v>
      </c>
      <c r="C173" t="str">
        <f t="shared" si="2"/>
        <v>unique</v>
      </c>
    </row>
    <row r="174" spans="1:3" ht="17" thickBot="1" x14ac:dyDescent="0.25">
      <c r="A174" s="2" t="s">
        <v>309</v>
      </c>
      <c r="B174" s="3" t="s">
        <v>963</v>
      </c>
      <c r="C174" t="str">
        <f t="shared" si="2"/>
        <v>unique</v>
      </c>
    </row>
    <row r="175" spans="1:3" ht="17" thickBot="1" x14ac:dyDescent="0.25">
      <c r="A175" s="2" t="s">
        <v>310</v>
      </c>
      <c r="B175" s="3" t="s">
        <v>964</v>
      </c>
      <c r="C175" t="str">
        <f t="shared" si="2"/>
        <v>unique</v>
      </c>
    </row>
    <row r="176" spans="1:3" ht="17" thickBot="1" x14ac:dyDescent="0.25">
      <c r="A176" s="2" t="s">
        <v>311</v>
      </c>
      <c r="B176" s="3" t="s">
        <v>554</v>
      </c>
      <c r="C176" t="str">
        <f t="shared" si="2"/>
        <v>unique</v>
      </c>
    </row>
    <row r="177" spans="1:3" ht="17" thickBot="1" x14ac:dyDescent="0.25">
      <c r="A177" s="2" t="s">
        <v>312</v>
      </c>
      <c r="B177" s="3" t="s">
        <v>899</v>
      </c>
      <c r="C177" t="str">
        <f t="shared" si="2"/>
        <v>unique</v>
      </c>
    </row>
    <row r="178" spans="1:3" ht="17" thickBot="1" x14ac:dyDescent="0.25">
      <c r="A178" s="2" t="s">
        <v>313</v>
      </c>
      <c r="B178" s="3" t="s">
        <v>965</v>
      </c>
      <c r="C178" t="str">
        <f t="shared" si="2"/>
        <v>unique</v>
      </c>
    </row>
    <row r="179" spans="1:3" ht="17" thickBot="1" x14ac:dyDescent="0.25">
      <c r="A179" s="2" t="s">
        <v>315</v>
      </c>
      <c r="B179" s="4" t="s">
        <v>966</v>
      </c>
      <c r="C179" t="str">
        <f t="shared" si="2"/>
        <v>unique</v>
      </c>
    </row>
    <row r="180" spans="1:3" x14ac:dyDescent="0.2">
      <c r="A180" s="2" t="s">
        <v>316</v>
      </c>
      <c r="B180" s="4" t="s">
        <v>967</v>
      </c>
      <c r="C180" t="str">
        <f t="shared" si="2"/>
        <v>unique</v>
      </c>
    </row>
    <row r="181" spans="1:3" x14ac:dyDescent="0.2">
      <c r="A181" s="2" t="s">
        <v>317</v>
      </c>
      <c r="B181" s="8" t="s">
        <v>314</v>
      </c>
      <c r="C181" t="str">
        <f t="shared" si="2"/>
        <v>unique</v>
      </c>
    </row>
    <row r="182" spans="1:3" x14ac:dyDescent="0.2">
      <c r="A182" s="2" t="s">
        <v>318</v>
      </c>
      <c r="B182" s="8" t="s">
        <v>968</v>
      </c>
      <c r="C182" t="str">
        <f t="shared" si="2"/>
        <v>unique</v>
      </c>
    </row>
    <row r="183" spans="1:3" x14ac:dyDescent="0.2">
      <c r="A183" s="2" t="s">
        <v>104</v>
      </c>
      <c r="B183" s="8" t="s">
        <v>969</v>
      </c>
      <c r="C183" t="str">
        <f t="shared" si="2"/>
        <v>unique</v>
      </c>
    </row>
    <row r="184" spans="1:3" x14ac:dyDescent="0.2">
      <c r="A184" s="2" t="s">
        <v>319</v>
      </c>
      <c r="B184" s="8" t="s">
        <v>970</v>
      </c>
      <c r="C184" t="str">
        <f t="shared" si="2"/>
        <v>unique</v>
      </c>
    </row>
    <row r="185" spans="1:3" x14ac:dyDescent="0.2">
      <c r="A185" s="2" t="s">
        <v>320</v>
      </c>
      <c r="B185" s="8" t="s">
        <v>971</v>
      </c>
      <c r="C185" t="str">
        <f t="shared" si="2"/>
        <v>unique</v>
      </c>
    </row>
    <row r="186" spans="1:3" x14ac:dyDescent="0.2">
      <c r="A186" s="2" t="s">
        <v>59</v>
      </c>
      <c r="B186" s="8" t="s">
        <v>144</v>
      </c>
      <c r="C186" t="str">
        <f t="shared" si="2"/>
        <v>unique</v>
      </c>
    </row>
    <row r="187" spans="1:3" x14ac:dyDescent="0.2">
      <c r="A187" s="2" t="s">
        <v>65</v>
      </c>
      <c r="B187" s="8" t="s">
        <v>731</v>
      </c>
      <c r="C187" t="str">
        <f t="shared" si="2"/>
        <v>unique</v>
      </c>
    </row>
    <row r="188" spans="1:3" x14ac:dyDescent="0.2">
      <c r="A188" s="2" t="s">
        <v>322</v>
      </c>
      <c r="B188" s="8" t="s">
        <v>972</v>
      </c>
      <c r="C188" t="str">
        <f t="shared" si="2"/>
        <v>unique</v>
      </c>
    </row>
    <row r="189" spans="1:3" x14ac:dyDescent="0.2">
      <c r="A189" s="2" t="s">
        <v>323</v>
      </c>
      <c r="B189" s="8" t="s">
        <v>498</v>
      </c>
      <c r="C189" t="str">
        <f t="shared" si="2"/>
        <v>unique</v>
      </c>
    </row>
    <row r="190" spans="1:3" x14ac:dyDescent="0.2">
      <c r="A190" s="2" t="s">
        <v>324</v>
      </c>
      <c r="B190" s="8" t="s">
        <v>973</v>
      </c>
      <c r="C190" t="str">
        <f t="shared" si="2"/>
        <v>unique</v>
      </c>
    </row>
    <row r="191" spans="1:3" x14ac:dyDescent="0.2">
      <c r="A191" s="2" t="s">
        <v>33</v>
      </c>
      <c r="B191" s="8" t="s">
        <v>974</v>
      </c>
      <c r="C191" t="str">
        <f t="shared" si="2"/>
        <v>unique</v>
      </c>
    </row>
    <row r="192" spans="1:3" x14ac:dyDescent="0.2">
      <c r="A192" s="2" t="s">
        <v>325</v>
      </c>
      <c r="B192" s="8" t="s">
        <v>975</v>
      </c>
      <c r="C192" t="str">
        <f t="shared" si="2"/>
        <v>unique</v>
      </c>
    </row>
    <row r="193" spans="1:3" x14ac:dyDescent="0.2">
      <c r="A193" s="2" t="s">
        <v>326</v>
      </c>
      <c r="B193" s="8" t="s">
        <v>976</v>
      </c>
      <c r="C193" t="str">
        <f t="shared" si="2"/>
        <v>unique</v>
      </c>
    </row>
    <row r="194" spans="1:3" x14ac:dyDescent="0.2">
      <c r="A194" s="2" t="s">
        <v>327</v>
      </c>
      <c r="B194" s="8" t="s">
        <v>977</v>
      </c>
      <c r="C194" t="str">
        <f t="shared" ref="C194:C257" si="3">IF(ISNUMBER(MATCH(A194, B:B, 0)), "common", "unique")</f>
        <v>unique</v>
      </c>
    </row>
    <row r="195" spans="1:3" x14ac:dyDescent="0.2">
      <c r="A195" s="2" t="s">
        <v>328</v>
      </c>
      <c r="B195" s="8" t="s">
        <v>491</v>
      </c>
      <c r="C195" t="str">
        <f t="shared" si="3"/>
        <v>unique</v>
      </c>
    </row>
    <row r="196" spans="1:3" x14ac:dyDescent="0.2">
      <c r="A196" s="2" t="s">
        <v>329</v>
      </c>
      <c r="B196" s="8" t="s">
        <v>978</v>
      </c>
      <c r="C196" t="str">
        <f t="shared" si="3"/>
        <v>unique</v>
      </c>
    </row>
    <row r="197" spans="1:3" x14ac:dyDescent="0.2">
      <c r="A197" s="2" t="s">
        <v>330</v>
      </c>
      <c r="B197" s="8" t="s">
        <v>979</v>
      </c>
      <c r="C197" t="str">
        <f t="shared" si="3"/>
        <v>unique</v>
      </c>
    </row>
    <row r="198" spans="1:3" x14ac:dyDescent="0.2">
      <c r="A198" s="2" t="s">
        <v>331</v>
      </c>
      <c r="B198" s="8" t="s">
        <v>570</v>
      </c>
      <c r="C198" t="str">
        <f t="shared" si="3"/>
        <v>unique</v>
      </c>
    </row>
    <row r="199" spans="1:3" x14ac:dyDescent="0.2">
      <c r="A199" s="2" t="s">
        <v>332</v>
      </c>
      <c r="B199" s="8" t="s">
        <v>980</v>
      </c>
      <c r="C199" t="str">
        <f t="shared" si="3"/>
        <v>unique</v>
      </c>
    </row>
    <row r="200" spans="1:3" x14ac:dyDescent="0.2">
      <c r="A200" s="2" t="s">
        <v>334</v>
      </c>
      <c r="B200" s="8" t="s">
        <v>981</v>
      </c>
      <c r="C200" t="str">
        <f t="shared" si="3"/>
        <v>unique</v>
      </c>
    </row>
    <row r="201" spans="1:3" x14ac:dyDescent="0.2">
      <c r="A201" s="2" t="s">
        <v>335</v>
      </c>
      <c r="B201" s="8" t="s">
        <v>593</v>
      </c>
      <c r="C201" t="str">
        <f t="shared" si="3"/>
        <v>unique</v>
      </c>
    </row>
    <row r="202" spans="1:3" x14ac:dyDescent="0.2">
      <c r="A202" s="2" t="s">
        <v>336</v>
      </c>
      <c r="B202" s="8" t="s">
        <v>11</v>
      </c>
      <c r="C202" t="str">
        <f t="shared" si="3"/>
        <v>unique</v>
      </c>
    </row>
    <row r="203" spans="1:3" x14ac:dyDescent="0.2">
      <c r="A203" s="2" t="s">
        <v>337</v>
      </c>
      <c r="B203" s="8" t="s">
        <v>982</v>
      </c>
      <c r="C203" t="str">
        <f t="shared" si="3"/>
        <v>unique</v>
      </c>
    </row>
    <row r="204" spans="1:3" x14ac:dyDescent="0.2">
      <c r="A204" s="2" t="s">
        <v>338</v>
      </c>
      <c r="B204" s="8" t="s">
        <v>429</v>
      </c>
      <c r="C204" t="str">
        <f t="shared" si="3"/>
        <v>unique</v>
      </c>
    </row>
    <row r="205" spans="1:3" x14ac:dyDescent="0.2">
      <c r="A205" s="2" t="s">
        <v>340</v>
      </c>
      <c r="B205" s="8" t="s">
        <v>984</v>
      </c>
      <c r="C205" t="str">
        <f t="shared" si="3"/>
        <v>unique</v>
      </c>
    </row>
    <row r="206" spans="1:3" x14ac:dyDescent="0.2">
      <c r="A206" s="2" t="s">
        <v>341</v>
      </c>
      <c r="B206" s="8" t="s">
        <v>682</v>
      </c>
      <c r="C206" t="str">
        <f t="shared" si="3"/>
        <v>unique</v>
      </c>
    </row>
    <row r="207" spans="1:3" x14ac:dyDescent="0.2">
      <c r="A207" s="2" t="s">
        <v>342</v>
      </c>
      <c r="B207" s="8" t="s">
        <v>691</v>
      </c>
      <c r="C207" t="str">
        <f t="shared" si="3"/>
        <v>unique</v>
      </c>
    </row>
    <row r="208" spans="1:3" x14ac:dyDescent="0.2">
      <c r="A208" s="2" t="s">
        <v>7</v>
      </c>
      <c r="B208" s="8" t="s">
        <v>689</v>
      </c>
      <c r="C208" t="str">
        <f t="shared" si="3"/>
        <v>unique</v>
      </c>
    </row>
    <row r="209" spans="1:3" x14ac:dyDescent="0.2">
      <c r="A209" s="2" t="s">
        <v>343</v>
      </c>
      <c r="B209" s="8" t="s">
        <v>524</v>
      </c>
      <c r="C209" t="str">
        <f t="shared" si="3"/>
        <v>unique</v>
      </c>
    </row>
    <row r="210" spans="1:3" x14ac:dyDescent="0.2">
      <c r="A210" s="2" t="s">
        <v>345</v>
      </c>
      <c r="B210" s="8" t="s">
        <v>173</v>
      </c>
      <c r="C210" t="str">
        <f t="shared" si="3"/>
        <v>unique</v>
      </c>
    </row>
    <row r="211" spans="1:3" x14ac:dyDescent="0.2">
      <c r="A211" s="2" t="s">
        <v>346</v>
      </c>
      <c r="B211" s="12" t="s">
        <v>985</v>
      </c>
      <c r="C211" t="str">
        <f t="shared" si="3"/>
        <v>unique</v>
      </c>
    </row>
    <row r="212" spans="1:3" x14ac:dyDescent="0.2">
      <c r="A212" s="2" t="s">
        <v>347</v>
      </c>
      <c r="B212" s="8" t="s">
        <v>39</v>
      </c>
      <c r="C212" t="str">
        <f t="shared" si="3"/>
        <v>unique</v>
      </c>
    </row>
    <row r="213" spans="1:3" x14ac:dyDescent="0.2">
      <c r="A213" s="2" t="s">
        <v>348</v>
      </c>
      <c r="B213" s="8" t="s">
        <v>986</v>
      </c>
      <c r="C213" t="str">
        <f t="shared" si="3"/>
        <v>unique</v>
      </c>
    </row>
    <row r="214" spans="1:3" x14ac:dyDescent="0.2">
      <c r="A214" s="2" t="s">
        <v>175</v>
      </c>
      <c r="B214" s="8" t="s">
        <v>987</v>
      </c>
      <c r="C214" t="str">
        <f t="shared" si="3"/>
        <v>unique</v>
      </c>
    </row>
    <row r="215" spans="1:3" x14ac:dyDescent="0.2">
      <c r="A215" s="2" t="s">
        <v>349</v>
      </c>
      <c r="B215" s="8" t="s">
        <v>443</v>
      </c>
      <c r="C215" t="str">
        <f t="shared" si="3"/>
        <v>unique</v>
      </c>
    </row>
    <row r="216" spans="1:3" x14ac:dyDescent="0.2">
      <c r="A216" s="2" t="s">
        <v>350</v>
      </c>
      <c r="B216" s="8" t="s">
        <v>988</v>
      </c>
      <c r="C216" t="str">
        <f t="shared" si="3"/>
        <v>unique</v>
      </c>
    </row>
    <row r="217" spans="1:3" x14ac:dyDescent="0.2">
      <c r="A217" s="2" t="s">
        <v>351</v>
      </c>
      <c r="B217" s="8" t="s">
        <v>989</v>
      </c>
      <c r="C217" t="str">
        <f t="shared" si="3"/>
        <v>unique</v>
      </c>
    </row>
    <row r="218" spans="1:3" x14ac:dyDescent="0.2">
      <c r="A218" s="2" t="s">
        <v>352</v>
      </c>
      <c r="B218" s="8" t="s">
        <v>732</v>
      </c>
      <c r="C218" t="str">
        <f t="shared" si="3"/>
        <v>unique</v>
      </c>
    </row>
    <row r="219" spans="1:3" x14ac:dyDescent="0.2">
      <c r="A219" s="2" t="s">
        <v>16</v>
      </c>
      <c r="B219" s="8" t="s">
        <v>678</v>
      </c>
      <c r="C219" t="str">
        <f t="shared" si="3"/>
        <v>unique</v>
      </c>
    </row>
    <row r="220" spans="1:3" x14ac:dyDescent="0.2">
      <c r="A220" s="2" t="s">
        <v>353</v>
      </c>
      <c r="B220" s="8" t="s">
        <v>990</v>
      </c>
      <c r="C220" t="str">
        <f t="shared" si="3"/>
        <v>unique</v>
      </c>
    </row>
    <row r="221" spans="1:3" x14ac:dyDescent="0.2">
      <c r="A221" s="2" t="s">
        <v>354</v>
      </c>
      <c r="B221" s="8" t="s">
        <v>466</v>
      </c>
      <c r="C221" t="str">
        <f t="shared" si="3"/>
        <v>unique</v>
      </c>
    </row>
    <row r="222" spans="1:3" x14ac:dyDescent="0.2">
      <c r="A222" s="2" t="s">
        <v>355</v>
      </c>
      <c r="B222" s="10" t="s">
        <v>991</v>
      </c>
      <c r="C222" t="str">
        <f t="shared" si="3"/>
        <v>unique</v>
      </c>
    </row>
    <row r="223" spans="1:3" x14ac:dyDescent="0.2">
      <c r="A223" s="2" t="s">
        <v>357</v>
      </c>
      <c r="B223" s="8" t="s">
        <v>359</v>
      </c>
      <c r="C223" t="str">
        <f t="shared" si="3"/>
        <v>unique</v>
      </c>
    </row>
    <row r="224" spans="1:3" x14ac:dyDescent="0.2">
      <c r="A224" s="2" t="s">
        <v>358</v>
      </c>
      <c r="B224" s="8" t="s">
        <v>642</v>
      </c>
      <c r="C224" t="str">
        <f t="shared" si="3"/>
        <v>unique</v>
      </c>
    </row>
    <row r="225" spans="1:3" x14ac:dyDescent="0.2">
      <c r="A225" s="2" t="s">
        <v>360</v>
      </c>
      <c r="B225" s="8" t="s">
        <v>209</v>
      </c>
      <c r="C225" t="str">
        <f t="shared" si="3"/>
        <v>unique</v>
      </c>
    </row>
    <row r="226" spans="1:3" x14ac:dyDescent="0.2">
      <c r="A226" s="2" t="s">
        <v>361</v>
      </c>
      <c r="B226" s="8" t="s">
        <v>994</v>
      </c>
      <c r="C226" t="str">
        <f t="shared" si="3"/>
        <v>unique</v>
      </c>
    </row>
    <row r="227" spans="1:3" x14ac:dyDescent="0.2">
      <c r="A227" s="2" t="s">
        <v>362</v>
      </c>
      <c r="B227" s="8" t="s">
        <v>995</v>
      </c>
      <c r="C227" t="str">
        <f t="shared" si="3"/>
        <v>unique</v>
      </c>
    </row>
    <row r="228" spans="1:3" x14ac:dyDescent="0.2">
      <c r="A228" s="2" t="s">
        <v>363</v>
      </c>
      <c r="B228" s="8" t="s">
        <v>37</v>
      </c>
      <c r="C228" t="str">
        <f t="shared" si="3"/>
        <v>unique</v>
      </c>
    </row>
    <row r="229" spans="1:3" x14ac:dyDescent="0.2">
      <c r="A229" s="2" t="s">
        <v>364</v>
      </c>
      <c r="B229" s="8" t="s">
        <v>996</v>
      </c>
      <c r="C229" t="str">
        <f t="shared" si="3"/>
        <v>unique</v>
      </c>
    </row>
    <row r="230" spans="1:3" x14ac:dyDescent="0.2">
      <c r="A230" s="2" t="s">
        <v>365</v>
      </c>
      <c r="B230" s="8" t="s">
        <v>997</v>
      </c>
      <c r="C230" t="str">
        <f t="shared" si="3"/>
        <v>unique</v>
      </c>
    </row>
    <row r="231" spans="1:3" x14ac:dyDescent="0.2">
      <c r="A231" s="2" t="s">
        <v>366</v>
      </c>
      <c r="B231" s="8" t="s">
        <v>797</v>
      </c>
      <c r="C231" t="str">
        <f t="shared" si="3"/>
        <v>unique</v>
      </c>
    </row>
    <row r="232" spans="1:3" x14ac:dyDescent="0.2">
      <c r="A232" s="2" t="s">
        <v>367</v>
      </c>
      <c r="B232" s="8" t="s">
        <v>681</v>
      </c>
      <c r="C232" t="str">
        <f t="shared" si="3"/>
        <v>unique</v>
      </c>
    </row>
    <row r="233" spans="1:3" x14ac:dyDescent="0.2">
      <c r="A233" s="2" t="s">
        <v>368</v>
      </c>
      <c r="B233" s="10" t="s">
        <v>161</v>
      </c>
      <c r="C233" t="str">
        <f t="shared" si="3"/>
        <v>unique</v>
      </c>
    </row>
    <row r="234" spans="1:3" x14ac:dyDescent="0.2">
      <c r="A234" s="2" t="s">
        <v>369</v>
      </c>
      <c r="B234" s="8" t="s">
        <v>754</v>
      </c>
      <c r="C234" t="str">
        <f t="shared" si="3"/>
        <v>unique</v>
      </c>
    </row>
    <row r="235" spans="1:3" x14ac:dyDescent="0.2">
      <c r="A235" s="2" t="s">
        <v>371</v>
      </c>
      <c r="B235" s="8" t="s">
        <v>827</v>
      </c>
      <c r="C235" t="str">
        <f t="shared" si="3"/>
        <v>unique</v>
      </c>
    </row>
    <row r="236" spans="1:3" x14ac:dyDescent="0.2">
      <c r="A236" s="2" t="s">
        <v>372</v>
      </c>
      <c r="B236" s="8" t="s">
        <v>998</v>
      </c>
      <c r="C236" t="str">
        <f t="shared" si="3"/>
        <v>unique</v>
      </c>
    </row>
    <row r="237" spans="1:3" x14ac:dyDescent="0.2">
      <c r="A237" s="2" t="s">
        <v>373</v>
      </c>
      <c r="B237" s="8" t="s">
        <v>999</v>
      </c>
      <c r="C237" t="str">
        <f t="shared" si="3"/>
        <v>unique</v>
      </c>
    </row>
    <row r="238" spans="1:3" x14ac:dyDescent="0.2">
      <c r="A238" s="2" t="s">
        <v>374</v>
      </c>
      <c r="B238" s="8" t="s">
        <v>844</v>
      </c>
      <c r="C238" t="str">
        <f t="shared" si="3"/>
        <v>unique</v>
      </c>
    </row>
    <row r="239" spans="1:3" x14ac:dyDescent="0.2">
      <c r="A239" s="2" t="s">
        <v>375</v>
      </c>
      <c r="B239" s="8" t="s">
        <v>1000</v>
      </c>
      <c r="C239" t="str">
        <f t="shared" si="3"/>
        <v>unique</v>
      </c>
    </row>
    <row r="240" spans="1:3" x14ac:dyDescent="0.2">
      <c r="A240" s="2" t="s">
        <v>376</v>
      </c>
      <c r="B240" s="8" t="s">
        <v>641</v>
      </c>
      <c r="C240" t="str">
        <f t="shared" si="3"/>
        <v>unique</v>
      </c>
    </row>
    <row r="241" spans="1:3" x14ac:dyDescent="0.2">
      <c r="A241" s="2" t="s">
        <v>377</v>
      </c>
      <c r="B241" s="8" t="s">
        <v>1001</v>
      </c>
      <c r="C241" t="str">
        <f t="shared" si="3"/>
        <v>unique</v>
      </c>
    </row>
    <row r="242" spans="1:3" x14ac:dyDescent="0.2">
      <c r="A242" s="2" t="s">
        <v>378</v>
      </c>
      <c r="B242" s="8" t="s">
        <v>1002</v>
      </c>
      <c r="C242" t="str">
        <f t="shared" si="3"/>
        <v>unique</v>
      </c>
    </row>
    <row r="243" spans="1:3" x14ac:dyDescent="0.2">
      <c r="A243" s="2" t="s">
        <v>379</v>
      </c>
      <c r="B243" s="8" t="s">
        <v>716</v>
      </c>
      <c r="C243" t="str">
        <f t="shared" si="3"/>
        <v>unique</v>
      </c>
    </row>
    <row r="244" spans="1:3" x14ac:dyDescent="0.2">
      <c r="A244" s="2" t="s">
        <v>380</v>
      </c>
      <c r="B244" s="8" t="s">
        <v>1003</v>
      </c>
      <c r="C244" t="str">
        <f t="shared" si="3"/>
        <v>unique</v>
      </c>
    </row>
    <row r="245" spans="1:3" x14ac:dyDescent="0.2">
      <c r="A245" s="2" t="s">
        <v>381</v>
      </c>
      <c r="B245" s="8" t="s">
        <v>1004</v>
      </c>
      <c r="C245" t="str">
        <f t="shared" si="3"/>
        <v>unique</v>
      </c>
    </row>
    <row r="246" spans="1:3" x14ac:dyDescent="0.2">
      <c r="A246" s="2" t="s">
        <v>382</v>
      </c>
      <c r="B246" s="8" t="s">
        <v>573</v>
      </c>
      <c r="C246" t="str">
        <f t="shared" si="3"/>
        <v>unique</v>
      </c>
    </row>
    <row r="247" spans="1:3" x14ac:dyDescent="0.2">
      <c r="A247" s="2" t="s">
        <v>384</v>
      </c>
      <c r="C247" t="str">
        <f t="shared" si="3"/>
        <v>unique</v>
      </c>
    </row>
    <row r="248" spans="1:3" x14ac:dyDescent="0.2">
      <c r="A248" s="2" t="s">
        <v>385</v>
      </c>
      <c r="C248" t="str">
        <f t="shared" si="3"/>
        <v>unique</v>
      </c>
    </row>
    <row r="249" spans="1:3" x14ac:dyDescent="0.2">
      <c r="A249" s="2" t="s">
        <v>386</v>
      </c>
      <c r="C249" t="str">
        <f t="shared" si="3"/>
        <v>unique</v>
      </c>
    </row>
    <row r="250" spans="1:3" x14ac:dyDescent="0.2">
      <c r="A250" s="2" t="s">
        <v>387</v>
      </c>
      <c r="C250" t="str">
        <f t="shared" si="3"/>
        <v>unique</v>
      </c>
    </row>
    <row r="251" spans="1:3" x14ac:dyDescent="0.2">
      <c r="A251" s="2" t="s">
        <v>388</v>
      </c>
      <c r="C251" t="str">
        <f t="shared" si="3"/>
        <v>unique</v>
      </c>
    </row>
    <row r="252" spans="1:3" x14ac:dyDescent="0.2">
      <c r="A252" s="2" t="s">
        <v>389</v>
      </c>
      <c r="C252" t="str">
        <f t="shared" si="3"/>
        <v>unique</v>
      </c>
    </row>
    <row r="253" spans="1:3" x14ac:dyDescent="0.2">
      <c r="A253" s="2" t="s">
        <v>390</v>
      </c>
      <c r="C253" t="str">
        <f t="shared" si="3"/>
        <v>unique</v>
      </c>
    </row>
    <row r="254" spans="1:3" x14ac:dyDescent="0.2">
      <c r="A254" s="2" t="s">
        <v>391</v>
      </c>
      <c r="C254" t="str">
        <f t="shared" si="3"/>
        <v>unique</v>
      </c>
    </row>
    <row r="255" spans="1:3" x14ac:dyDescent="0.2">
      <c r="A255" s="2" t="s">
        <v>392</v>
      </c>
      <c r="C255" t="str">
        <f t="shared" si="3"/>
        <v>unique</v>
      </c>
    </row>
    <row r="256" spans="1:3" x14ac:dyDescent="0.2">
      <c r="A256" s="2" t="s">
        <v>393</v>
      </c>
      <c r="C256" t="str">
        <f t="shared" si="3"/>
        <v>unique</v>
      </c>
    </row>
    <row r="257" spans="1:3" x14ac:dyDescent="0.2">
      <c r="A257" s="2" t="s">
        <v>394</v>
      </c>
      <c r="C257" t="str">
        <f t="shared" si="3"/>
        <v>unique</v>
      </c>
    </row>
    <row r="258" spans="1:3" x14ac:dyDescent="0.2">
      <c r="A258" s="2" t="s">
        <v>395</v>
      </c>
      <c r="C258" t="str">
        <f t="shared" ref="C258:C321" si="4">IF(ISNUMBER(MATCH(A258, B:B, 0)), "common", "unique")</f>
        <v>unique</v>
      </c>
    </row>
    <row r="259" spans="1:3" x14ac:dyDescent="0.2">
      <c r="A259" s="2" t="s">
        <v>396</v>
      </c>
      <c r="C259" t="str">
        <f t="shared" si="4"/>
        <v>unique</v>
      </c>
    </row>
    <row r="260" spans="1:3" x14ac:dyDescent="0.2">
      <c r="A260" s="2" t="s">
        <v>397</v>
      </c>
      <c r="C260" t="str">
        <f t="shared" si="4"/>
        <v>unique</v>
      </c>
    </row>
    <row r="261" spans="1:3" x14ac:dyDescent="0.2">
      <c r="A261" s="2" t="s">
        <v>398</v>
      </c>
      <c r="C261" t="str">
        <f t="shared" si="4"/>
        <v>unique</v>
      </c>
    </row>
    <row r="262" spans="1:3" x14ac:dyDescent="0.2">
      <c r="A262" s="2" t="s">
        <v>399</v>
      </c>
      <c r="C262" t="str">
        <f t="shared" si="4"/>
        <v>unique</v>
      </c>
    </row>
    <row r="263" spans="1:3" x14ac:dyDescent="0.2">
      <c r="A263" s="2" t="s">
        <v>400</v>
      </c>
      <c r="C263" t="str">
        <f t="shared" si="4"/>
        <v>unique</v>
      </c>
    </row>
    <row r="264" spans="1:3" x14ac:dyDescent="0.2">
      <c r="A264" s="2" t="s">
        <v>401</v>
      </c>
      <c r="C264" t="str">
        <f t="shared" si="4"/>
        <v>unique</v>
      </c>
    </row>
    <row r="265" spans="1:3" x14ac:dyDescent="0.2">
      <c r="A265" s="2" t="s">
        <v>402</v>
      </c>
      <c r="C265" t="str">
        <f t="shared" si="4"/>
        <v>unique</v>
      </c>
    </row>
    <row r="266" spans="1:3" x14ac:dyDescent="0.2">
      <c r="A266" s="2" t="s">
        <v>403</v>
      </c>
      <c r="C266" t="str">
        <f t="shared" si="4"/>
        <v>unique</v>
      </c>
    </row>
    <row r="267" spans="1:3" x14ac:dyDescent="0.2">
      <c r="A267" s="2" t="s">
        <v>404</v>
      </c>
      <c r="C267" t="str">
        <f t="shared" si="4"/>
        <v>unique</v>
      </c>
    </row>
    <row r="268" spans="1:3" x14ac:dyDescent="0.2">
      <c r="A268" s="2" t="s">
        <v>63</v>
      </c>
      <c r="C268" t="str">
        <f t="shared" si="4"/>
        <v>unique</v>
      </c>
    </row>
    <row r="269" spans="1:3" x14ac:dyDescent="0.2">
      <c r="A269" s="2" t="s">
        <v>41</v>
      </c>
      <c r="C269" t="str">
        <f t="shared" si="4"/>
        <v>unique</v>
      </c>
    </row>
    <row r="270" spans="1:3" x14ac:dyDescent="0.2">
      <c r="A270" s="2" t="s">
        <v>406</v>
      </c>
      <c r="C270" t="str">
        <f t="shared" si="4"/>
        <v>unique</v>
      </c>
    </row>
    <row r="271" spans="1:3" x14ac:dyDescent="0.2">
      <c r="A271" s="2" t="s">
        <v>407</v>
      </c>
      <c r="C271" t="str">
        <f t="shared" si="4"/>
        <v>unique</v>
      </c>
    </row>
    <row r="272" spans="1:3" x14ac:dyDescent="0.2">
      <c r="A272" s="2" t="s">
        <v>408</v>
      </c>
      <c r="C272" t="str">
        <f t="shared" si="4"/>
        <v>unique</v>
      </c>
    </row>
    <row r="273" spans="1:3" x14ac:dyDescent="0.2">
      <c r="A273" s="2" t="s">
        <v>410</v>
      </c>
      <c r="C273" t="str">
        <f t="shared" si="4"/>
        <v>unique</v>
      </c>
    </row>
    <row r="274" spans="1:3" x14ac:dyDescent="0.2">
      <c r="A274" s="2" t="s">
        <v>411</v>
      </c>
      <c r="C274" t="str">
        <f t="shared" si="4"/>
        <v>unique</v>
      </c>
    </row>
    <row r="275" spans="1:3" x14ac:dyDescent="0.2">
      <c r="A275" s="2" t="s">
        <v>412</v>
      </c>
      <c r="C275" t="str">
        <f t="shared" si="4"/>
        <v>unique</v>
      </c>
    </row>
    <row r="276" spans="1:3" x14ac:dyDescent="0.2">
      <c r="A276" s="2" t="s">
        <v>413</v>
      </c>
      <c r="C276" t="str">
        <f t="shared" si="4"/>
        <v>unique</v>
      </c>
    </row>
    <row r="277" spans="1:3" x14ac:dyDescent="0.2">
      <c r="A277" s="2" t="s">
        <v>414</v>
      </c>
      <c r="C277" t="str">
        <f t="shared" si="4"/>
        <v>unique</v>
      </c>
    </row>
    <row r="278" spans="1:3" x14ac:dyDescent="0.2">
      <c r="A278" s="2" t="s">
        <v>415</v>
      </c>
      <c r="C278" t="str">
        <f t="shared" si="4"/>
        <v>unique</v>
      </c>
    </row>
    <row r="279" spans="1:3" x14ac:dyDescent="0.2">
      <c r="A279" s="2" t="s">
        <v>416</v>
      </c>
      <c r="C279" t="str">
        <f t="shared" si="4"/>
        <v>unique</v>
      </c>
    </row>
    <row r="280" spans="1:3" x14ac:dyDescent="0.2">
      <c r="A280" s="2" t="s">
        <v>417</v>
      </c>
      <c r="C280" t="str">
        <f t="shared" si="4"/>
        <v>unique</v>
      </c>
    </row>
    <row r="281" spans="1:3" x14ac:dyDescent="0.2">
      <c r="A281" s="2" t="s">
        <v>418</v>
      </c>
      <c r="C281" t="str">
        <f t="shared" si="4"/>
        <v>unique</v>
      </c>
    </row>
    <row r="282" spans="1:3" x14ac:dyDescent="0.2">
      <c r="A282" s="2" t="s">
        <v>419</v>
      </c>
      <c r="C282" t="str">
        <f t="shared" si="4"/>
        <v>unique</v>
      </c>
    </row>
    <row r="283" spans="1:3" x14ac:dyDescent="0.2">
      <c r="A283" s="2" t="s">
        <v>420</v>
      </c>
      <c r="C283" t="str">
        <f t="shared" si="4"/>
        <v>unique</v>
      </c>
    </row>
    <row r="284" spans="1:3" x14ac:dyDescent="0.2">
      <c r="A284" s="2" t="s">
        <v>421</v>
      </c>
      <c r="C284" t="str">
        <f t="shared" si="4"/>
        <v>unique</v>
      </c>
    </row>
    <row r="285" spans="1:3" x14ac:dyDescent="0.2">
      <c r="A285" s="2" t="s">
        <v>422</v>
      </c>
      <c r="C285" t="str">
        <f t="shared" si="4"/>
        <v>unique</v>
      </c>
    </row>
    <row r="286" spans="1:3" x14ac:dyDescent="0.2">
      <c r="A286" s="2" t="s">
        <v>423</v>
      </c>
      <c r="C286" t="str">
        <f t="shared" si="4"/>
        <v>unique</v>
      </c>
    </row>
    <row r="287" spans="1:3" x14ac:dyDescent="0.2">
      <c r="A287" s="2" t="s">
        <v>424</v>
      </c>
      <c r="C287" t="str">
        <f t="shared" si="4"/>
        <v>unique</v>
      </c>
    </row>
    <row r="288" spans="1:3" x14ac:dyDescent="0.2">
      <c r="A288" s="2" t="s">
        <v>425</v>
      </c>
      <c r="C288" t="str">
        <f t="shared" si="4"/>
        <v>unique</v>
      </c>
    </row>
    <row r="289" spans="1:3" x14ac:dyDescent="0.2">
      <c r="A289" s="2" t="s">
        <v>426</v>
      </c>
      <c r="C289" t="str">
        <f t="shared" si="4"/>
        <v>unique</v>
      </c>
    </row>
    <row r="290" spans="1:3" x14ac:dyDescent="0.2">
      <c r="A290" s="2" t="s">
        <v>427</v>
      </c>
      <c r="C290" t="str">
        <f t="shared" si="4"/>
        <v>unique</v>
      </c>
    </row>
    <row r="291" spans="1:3" x14ac:dyDescent="0.2">
      <c r="A291" s="2" t="s">
        <v>428</v>
      </c>
      <c r="C291" t="str">
        <f t="shared" si="4"/>
        <v>unique</v>
      </c>
    </row>
    <row r="292" spans="1:3" x14ac:dyDescent="0.2">
      <c r="A292" s="2" t="s">
        <v>430</v>
      </c>
      <c r="C292" t="str">
        <f t="shared" si="4"/>
        <v>unique</v>
      </c>
    </row>
    <row r="293" spans="1:3" x14ac:dyDescent="0.2">
      <c r="A293" s="2" t="s">
        <v>431</v>
      </c>
      <c r="C293" t="str">
        <f t="shared" si="4"/>
        <v>unique</v>
      </c>
    </row>
    <row r="294" spans="1:3" x14ac:dyDescent="0.2">
      <c r="A294" s="2" t="s">
        <v>432</v>
      </c>
      <c r="C294" t="str">
        <f t="shared" si="4"/>
        <v>unique</v>
      </c>
    </row>
    <row r="295" spans="1:3" x14ac:dyDescent="0.2">
      <c r="A295" s="2" t="s">
        <v>433</v>
      </c>
      <c r="C295" t="str">
        <f t="shared" si="4"/>
        <v>unique</v>
      </c>
    </row>
    <row r="296" spans="1:3" x14ac:dyDescent="0.2">
      <c r="A296" s="2" t="s">
        <v>435</v>
      </c>
      <c r="C296" t="str">
        <f t="shared" si="4"/>
        <v>unique</v>
      </c>
    </row>
    <row r="297" spans="1:3" x14ac:dyDescent="0.2">
      <c r="A297" s="2" t="s">
        <v>436</v>
      </c>
      <c r="C297" t="str">
        <f t="shared" si="4"/>
        <v>unique</v>
      </c>
    </row>
    <row r="298" spans="1:3" x14ac:dyDescent="0.2">
      <c r="A298" s="2" t="s">
        <v>437</v>
      </c>
      <c r="C298" t="str">
        <f t="shared" si="4"/>
        <v>unique</v>
      </c>
    </row>
    <row r="299" spans="1:3" x14ac:dyDescent="0.2">
      <c r="A299" s="2" t="s">
        <v>438</v>
      </c>
      <c r="C299" t="str">
        <f t="shared" si="4"/>
        <v>unique</v>
      </c>
    </row>
    <row r="300" spans="1:3" x14ac:dyDescent="0.2">
      <c r="A300" s="2" t="s">
        <v>439</v>
      </c>
      <c r="C300" t="str">
        <f t="shared" si="4"/>
        <v>unique</v>
      </c>
    </row>
    <row r="301" spans="1:3" x14ac:dyDescent="0.2">
      <c r="A301" s="2" t="s">
        <v>440</v>
      </c>
      <c r="C301" t="str">
        <f t="shared" si="4"/>
        <v>unique</v>
      </c>
    </row>
    <row r="302" spans="1:3" x14ac:dyDescent="0.2">
      <c r="A302" s="2" t="s">
        <v>441</v>
      </c>
      <c r="C302" t="str">
        <f t="shared" si="4"/>
        <v>unique</v>
      </c>
    </row>
    <row r="303" spans="1:3" x14ac:dyDescent="0.2">
      <c r="A303" s="2" t="s">
        <v>442</v>
      </c>
      <c r="C303" t="str">
        <f t="shared" si="4"/>
        <v>unique</v>
      </c>
    </row>
    <row r="304" spans="1:3" x14ac:dyDescent="0.2">
      <c r="A304" s="2" t="s">
        <v>444</v>
      </c>
      <c r="C304" t="str">
        <f t="shared" si="4"/>
        <v>unique</v>
      </c>
    </row>
    <row r="305" spans="1:3" x14ac:dyDescent="0.2">
      <c r="A305" s="2" t="s">
        <v>445</v>
      </c>
      <c r="C305" t="str">
        <f t="shared" si="4"/>
        <v>unique</v>
      </c>
    </row>
    <row r="306" spans="1:3" x14ac:dyDescent="0.2">
      <c r="A306" s="2" t="s">
        <v>446</v>
      </c>
      <c r="C306" t="str">
        <f t="shared" si="4"/>
        <v>unique</v>
      </c>
    </row>
    <row r="307" spans="1:3" x14ac:dyDescent="0.2">
      <c r="A307" s="2" t="s">
        <v>448</v>
      </c>
      <c r="C307" t="str">
        <f t="shared" si="4"/>
        <v>unique</v>
      </c>
    </row>
    <row r="308" spans="1:3" x14ac:dyDescent="0.2">
      <c r="A308" s="2" t="s">
        <v>449</v>
      </c>
      <c r="C308" t="str">
        <f t="shared" si="4"/>
        <v>unique</v>
      </c>
    </row>
    <row r="309" spans="1:3" x14ac:dyDescent="0.2">
      <c r="A309" s="2" t="s">
        <v>450</v>
      </c>
      <c r="C309" t="str">
        <f t="shared" si="4"/>
        <v>unique</v>
      </c>
    </row>
    <row r="310" spans="1:3" x14ac:dyDescent="0.2">
      <c r="A310" s="2" t="s">
        <v>451</v>
      </c>
      <c r="C310" t="str">
        <f t="shared" si="4"/>
        <v>unique</v>
      </c>
    </row>
    <row r="311" spans="1:3" x14ac:dyDescent="0.2">
      <c r="A311" s="2" t="s">
        <v>453</v>
      </c>
      <c r="C311" t="str">
        <f t="shared" si="4"/>
        <v>unique</v>
      </c>
    </row>
    <row r="312" spans="1:3" x14ac:dyDescent="0.2">
      <c r="A312" s="2" t="s">
        <v>454</v>
      </c>
      <c r="C312" t="str">
        <f t="shared" si="4"/>
        <v>unique</v>
      </c>
    </row>
    <row r="313" spans="1:3" x14ac:dyDescent="0.2">
      <c r="A313" s="2" t="s">
        <v>455</v>
      </c>
      <c r="C313" t="str">
        <f t="shared" si="4"/>
        <v>unique</v>
      </c>
    </row>
    <row r="314" spans="1:3" x14ac:dyDescent="0.2">
      <c r="A314" s="2" t="s">
        <v>456</v>
      </c>
      <c r="C314" t="str">
        <f t="shared" si="4"/>
        <v>unique</v>
      </c>
    </row>
    <row r="315" spans="1:3" x14ac:dyDescent="0.2">
      <c r="A315" s="2" t="s">
        <v>457</v>
      </c>
      <c r="C315" t="str">
        <f t="shared" si="4"/>
        <v>unique</v>
      </c>
    </row>
    <row r="316" spans="1:3" x14ac:dyDescent="0.2">
      <c r="A316" s="2" t="s">
        <v>458</v>
      </c>
      <c r="C316" t="str">
        <f t="shared" si="4"/>
        <v>unique</v>
      </c>
    </row>
    <row r="317" spans="1:3" x14ac:dyDescent="0.2">
      <c r="A317" s="2" t="s">
        <v>459</v>
      </c>
      <c r="C317" t="str">
        <f t="shared" si="4"/>
        <v>unique</v>
      </c>
    </row>
    <row r="318" spans="1:3" x14ac:dyDescent="0.2">
      <c r="A318" s="2" t="s">
        <v>460</v>
      </c>
      <c r="C318" t="str">
        <f t="shared" si="4"/>
        <v>unique</v>
      </c>
    </row>
    <row r="319" spans="1:3" x14ac:dyDescent="0.2">
      <c r="A319" s="2" t="s">
        <v>461</v>
      </c>
      <c r="C319" t="str">
        <f t="shared" si="4"/>
        <v>unique</v>
      </c>
    </row>
    <row r="320" spans="1:3" x14ac:dyDescent="0.2">
      <c r="A320" s="2" t="s">
        <v>462</v>
      </c>
      <c r="C320" t="str">
        <f t="shared" si="4"/>
        <v>unique</v>
      </c>
    </row>
    <row r="321" spans="1:3" x14ac:dyDescent="0.2">
      <c r="A321" s="2" t="s">
        <v>463</v>
      </c>
      <c r="C321" t="str">
        <f t="shared" si="4"/>
        <v>unique</v>
      </c>
    </row>
    <row r="322" spans="1:3" x14ac:dyDescent="0.2">
      <c r="A322" s="2" t="s">
        <v>464</v>
      </c>
      <c r="C322" t="str">
        <f t="shared" ref="C322:C385" si="5">IF(ISNUMBER(MATCH(A322, B:B, 0)), "common", "unique")</f>
        <v>unique</v>
      </c>
    </row>
    <row r="323" spans="1:3" x14ac:dyDescent="0.2">
      <c r="A323" s="2" t="s">
        <v>465</v>
      </c>
      <c r="C323" t="str">
        <f t="shared" si="5"/>
        <v>unique</v>
      </c>
    </row>
    <row r="324" spans="1:3" x14ac:dyDescent="0.2">
      <c r="A324" s="2" t="s">
        <v>467</v>
      </c>
      <c r="C324" t="str">
        <f t="shared" si="5"/>
        <v>unique</v>
      </c>
    </row>
    <row r="325" spans="1:3" x14ac:dyDescent="0.2">
      <c r="A325" s="2" t="s">
        <v>468</v>
      </c>
      <c r="C325" t="str">
        <f t="shared" si="5"/>
        <v>unique</v>
      </c>
    </row>
    <row r="326" spans="1:3" x14ac:dyDescent="0.2">
      <c r="A326" s="2" t="s">
        <v>469</v>
      </c>
      <c r="C326" t="str">
        <f t="shared" si="5"/>
        <v>unique</v>
      </c>
    </row>
    <row r="327" spans="1:3" x14ac:dyDescent="0.2">
      <c r="A327" s="2" t="s">
        <v>470</v>
      </c>
      <c r="C327" t="str">
        <f t="shared" si="5"/>
        <v>unique</v>
      </c>
    </row>
    <row r="328" spans="1:3" x14ac:dyDescent="0.2">
      <c r="A328" s="2" t="s">
        <v>471</v>
      </c>
      <c r="C328" t="str">
        <f t="shared" si="5"/>
        <v>unique</v>
      </c>
    </row>
    <row r="329" spans="1:3" x14ac:dyDescent="0.2">
      <c r="A329" s="2" t="s">
        <v>142</v>
      </c>
      <c r="C329" t="str">
        <f t="shared" si="5"/>
        <v>unique</v>
      </c>
    </row>
    <row r="330" spans="1:3" x14ac:dyDescent="0.2">
      <c r="A330" s="2" t="s">
        <v>129</v>
      </c>
      <c r="C330" t="str">
        <f t="shared" si="5"/>
        <v>unique</v>
      </c>
    </row>
    <row r="331" spans="1:3" x14ac:dyDescent="0.2">
      <c r="A331" s="2" t="s">
        <v>472</v>
      </c>
      <c r="C331" t="str">
        <f t="shared" si="5"/>
        <v>unique</v>
      </c>
    </row>
    <row r="332" spans="1:3" x14ac:dyDescent="0.2">
      <c r="A332" s="2" t="s">
        <v>473</v>
      </c>
      <c r="C332" t="str">
        <f t="shared" si="5"/>
        <v>unique</v>
      </c>
    </row>
    <row r="333" spans="1:3" x14ac:dyDescent="0.2">
      <c r="A333" s="2" t="s">
        <v>475</v>
      </c>
      <c r="C333" t="str">
        <f t="shared" si="5"/>
        <v>unique</v>
      </c>
    </row>
    <row r="334" spans="1:3" x14ac:dyDescent="0.2">
      <c r="A334" s="2" t="s">
        <v>476</v>
      </c>
      <c r="C334" t="str">
        <f t="shared" si="5"/>
        <v>unique</v>
      </c>
    </row>
    <row r="335" spans="1:3" x14ac:dyDescent="0.2">
      <c r="A335" s="2" t="s">
        <v>477</v>
      </c>
      <c r="C335" t="str">
        <f t="shared" si="5"/>
        <v>unique</v>
      </c>
    </row>
    <row r="336" spans="1:3" x14ac:dyDescent="0.2">
      <c r="A336" s="2" t="s">
        <v>478</v>
      </c>
      <c r="C336" t="str">
        <f t="shared" si="5"/>
        <v>unique</v>
      </c>
    </row>
    <row r="337" spans="1:3" x14ac:dyDescent="0.2">
      <c r="A337" s="2" t="s">
        <v>479</v>
      </c>
      <c r="C337" t="str">
        <f t="shared" si="5"/>
        <v>unique</v>
      </c>
    </row>
    <row r="338" spans="1:3" x14ac:dyDescent="0.2">
      <c r="A338" s="2" t="s">
        <v>480</v>
      </c>
      <c r="C338" t="str">
        <f t="shared" si="5"/>
        <v>unique</v>
      </c>
    </row>
    <row r="339" spans="1:3" x14ac:dyDescent="0.2">
      <c r="A339" s="2" t="s">
        <v>481</v>
      </c>
      <c r="C339" t="str">
        <f t="shared" si="5"/>
        <v>unique</v>
      </c>
    </row>
    <row r="340" spans="1:3" x14ac:dyDescent="0.2">
      <c r="A340" s="2" t="s">
        <v>482</v>
      </c>
      <c r="C340" t="str">
        <f t="shared" si="5"/>
        <v>unique</v>
      </c>
    </row>
    <row r="341" spans="1:3" x14ac:dyDescent="0.2">
      <c r="A341" s="2" t="s">
        <v>483</v>
      </c>
      <c r="C341" t="str">
        <f t="shared" si="5"/>
        <v>unique</v>
      </c>
    </row>
    <row r="342" spans="1:3" x14ac:dyDescent="0.2">
      <c r="A342" s="2" t="s">
        <v>484</v>
      </c>
      <c r="C342" t="str">
        <f t="shared" si="5"/>
        <v>unique</v>
      </c>
    </row>
    <row r="343" spans="1:3" x14ac:dyDescent="0.2">
      <c r="A343" s="2" t="s">
        <v>485</v>
      </c>
      <c r="C343" t="str">
        <f t="shared" si="5"/>
        <v>unique</v>
      </c>
    </row>
    <row r="344" spans="1:3" x14ac:dyDescent="0.2">
      <c r="A344" s="2" t="s">
        <v>486</v>
      </c>
      <c r="C344" t="str">
        <f t="shared" si="5"/>
        <v>unique</v>
      </c>
    </row>
    <row r="345" spans="1:3" x14ac:dyDescent="0.2">
      <c r="A345" s="2" t="s">
        <v>487</v>
      </c>
      <c r="C345" t="str">
        <f t="shared" si="5"/>
        <v>unique</v>
      </c>
    </row>
    <row r="346" spans="1:3" x14ac:dyDescent="0.2">
      <c r="A346" s="2" t="s">
        <v>488</v>
      </c>
      <c r="C346" t="str">
        <f t="shared" si="5"/>
        <v>unique</v>
      </c>
    </row>
    <row r="347" spans="1:3" x14ac:dyDescent="0.2">
      <c r="A347" s="2" t="s">
        <v>489</v>
      </c>
      <c r="C347" t="str">
        <f t="shared" si="5"/>
        <v>unique</v>
      </c>
    </row>
    <row r="348" spans="1:3" x14ac:dyDescent="0.2">
      <c r="A348" s="2" t="s">
        <v>490</v>
      </c>
      <c r="C348" t="str">
        <f t="shared" si="5"/>
        <v>unique</v>
      </c>
    </row>
    <row r="349" spans="1:3" x14ac:dyDescent="0.2">
      <c r="A349" s="2" t="s">
        <v>492</v>
      </c>
      <c r="C349" t="str">
        <f t="shared" si="5"/>
        <v>unique</v>
      </c>
    </row>
    <row r="350" spans="1:3" x14ac:dyDescent="0.2">
      <c r="A350" s="2" t="s">
        <v>493</v>
      </c>
      <c r="C350" t="str">
        <f t="shared" si="5"/>
        <v>unique</v>
      </c>
    </row>
    <row r="351" spans="1:3" x14ac:dyDescent="0.2">
      <c r="A351" s="2" t="s">
        <v>494</v>
      </c>
      <c r="C351" t="str">
        <f t="shared" si="5"/>
        <v>unique</v>
      </c>
    </row>
    <row r="352" spans="1:3" x14ac:dyDescent="0.2">
      <c r="A352" s="2" t="s">
        <v>495</v>
      </c>
      <c r="C352" t="str">
        <f t="shared" si="5"/>
        <v>unique</v>
      </c>
    </row>
    <row r="353" spans="1:3" x14ac:dyDescent="0.2">
      <c r="A353" s="2" t="s">
        <v>496</v>
      </c>
      <c r="C353" t="str">
        <f t="shared" si="5"/>
        <v>unique</v>
      </c>
    </row>
    <row r="354" spans="1:3" x14ac:dyDescent="0.2">
      <c r="A354" s="2" t="s">
        <v>497</v>
      </c>
      <c r="C354" t="str">
        <f t="shared" si="5"/>
        <v>unique</v>
      </c>
    </row>
    <row r="355" spans="1:3" x14ac:dyDescent="0.2">
      <c r="A355" s="2" t="s">
        <v>499</v>
      </c>
      <c r="C355" t="str">
        <f t="shared" si="5"/>
        <v>unique</v>
      </c>
    </row>
    <row r="356" spans="1:3" x14ac:dyDescent="0.2">
      <c r="A356" s="2" t="s">
        <v>500</v>
      </c>
      <c r="C356" t="str">
        <f t="shared" si="5"/>
        <v>unique</v>
      </c>
    </row>
    <row r="357" spans="1:3" x14ac:dyDescent="0.2">
      <c r="A357" s="2" t="s">
        <v>501</v>
      </c>
      <c r="C357" t="str">
        <f t="shared" si="5"/>
        <v>unique</v>
      </c>
    </row>
    <row r="358" spans="1:3" x14ac:dyDescent="0.2">
      <c r="A358" s="2" t="s">
        <v>502</v>
      </c>
      <c r="C358" t="str">
        <f t="shared" si="5"/>
        <v>unique</v>
      </c>
    </row>
    <row r="359" spans="1:3" x14ac:dyDescent="0.2">
      <c r="A359" s="2" t="s">
        <v>503</v>
      </c>
      <c r="C359" t="str">
        <f t="shared" si="5"/>
        <v>unique</v>
      </c>
    </row>
    <row r="360" spans="1:3" x14ac:dyDescent="0.2">
      <c r="A360" s="2" t="s">
        <v>504</v>
      </c>
      <c r="C360" t="str">
        <f t="shared" si="5"/>
        <v>unique</v>
      </c>
    </row>
    <row r="361" spans="1:3" x14ac:dyDescent="0.2">
      <c r="A361" s="2" t="s">
        <v>505</v>
      </c>
      <c r="C361" t="str">
        <f t="shared" si="5"/>
        <v>unique</v>
      </c>
    </row>
    <row r="362" spans="1:3" x14ac:dyDescent="0.2">
      <c r="A362" s="2" t="s">
        <v>506</v>
      </c>
      <c r="C362" t="str">
        <f t="shared" si="5"/>
        <v>unique</v>
      </c>
    </row>
    <row r="363" spans="1:3" x14ac:dyDescent="0.2">
      <c r="A363" s="2" t="s">
        <v>507</v>
      </c>
      <c r="C363" t="str">
        <f t="shared" si="5"/>
        <v>unique</v>
      </c>
    </row>
    <row r="364" spans="1:3" x14ac:dyDescent="0.2">
      <c r="A364" s="2" t="s">
        <v>508</v>
      </c>
      <c r="C364" t="str">
        <f t="shared" si="5"/>
        <v>unique</v>
      </c>
    </row>
    <row r="365" spans="1:3" x14ac:dyDescent="0.2">
      <c r="A365" s="2" t="s">
        <v>509</v>
      </c>
      <c r="C365" t="str">
        <f t="shared" si="5"/>
        <v>unique</v>
      </c>
    </row>
    <row r="366" spans="1:3" x14ac:dyDescent="0.2">
      <c r="A366" s="2" t="s">
        <v>510</v>
      </c>
      <c r="C366" t="str">
        <f t="shared" si="5"/>
        <v>unique</v>
      </c>
    </row>
    <row r="367" spans="1:3" x14ac:dyDescent="0.2">
      <c r="A367" s="2" t="s">
        <v>511</v>
      </c>
      <c r="C367" t="str">
        <f t="shared" si="5"/>
        <v>unique</v>
      </c>
    </row>
    <row r="368" spans="1:3" x14ac:dyDescent="0.2">
      <c r="A368" s="2" t="s">
        <v>512</v>
      </c>
      <c r="C368" t="str">
        <f t="shared" si="5"/>
        <v>unique</v>
      </c>
    </row>
    <row r="369" spans="1:3" x14ac:dyDescent="0.2">
      <c r="A369" s="2" t="s">
        <v>513</v>
      </c>
      <c r="C369" t="str">
        <f t="shared" si="5"/>
        <v>unique</v>
      </c>
    </row>
    <row r="370" spans="1:3" x14ac:dyDescent="0.2">
      <c r="A370" s="2" t="s">
        <v>514</v>
      </c>
      <c r="C370" t="str">
        <f t="shared" si="5"/>
        <v>unique</v>
      </c>
    </row>
    <row r="371" spans="1:3" x14ac:dyDescent="0.2">
      <c r="A371" s="2" t="s">
        <v>515</v>
      </c>
      <c r="C371" t="str">
        <f t="shared" si="5"/>
        <v>unique</v>
      </c>
    </row>
    <row r="372" spans="1:3" x14ac:dyDescent="0.2">
      <c r="A372" s="2" t="s">
        <v>170</v>
      </c>
      <c r="C372" t="str">
        <f t="shared" si="5"/>
        <v>unique</v>
      </c>
    </row>
    <row r="373" spans="1:3" x14ac:dyDescent="0.2">
      <c r="A373" s="2" t="s">
        <v>516</v>
      </c>
      <c r="C373" t="str">
        <f t="shared" si="5"/>
        <v>unique</v>
      </c>
    </row>
    <row r="374" spans="1:3" x14ac:dyDescent="0.2">
      <c r="A374" s="2" t="s">
        <v>517</v>
      </c>
      <c r="C374" t="str">
        <f t="shared" si="5"/>
        <v>unique</v>
      </c>
    </row>
    <row r="375" spans="1:3" x14ac:dyDescent="0.2">
      <c r="A375" s="2" t="s">
        <v>518</v>
      </c>
      <c r="C375" t="str">
        <f t="shared" si="5"/>
        <v>unique</v>
      </c>
    </row>
    <row r="376" spans="1:3" x14ac:dyDescent="0.2">
      <c r="A376" s="2">
        <v>5</v>
      </c>
      <c r="C376" t="str">
        <f t="shared" si="5"/>
        <v>unique</v>
      </c>
    </row>
    <row r="377" spans="1:3" x14ac:dyDescent="0.2">
      <c r="A377" s="2" t="s">
        <v>519</v>
      </c>
      <c r="C377" t="str">
        <f t="shared" si="5"/>
        <v>unique</v>
      </c>
    </row>
    <row r="378" spans="1:3" x14ac:dyDescent="0.2">
      <c r="A378" s="2" t="s">
        <v>520</v>
      </c>
      <c r="C378" t="str">
        <f t="shared" si="5"/>
        <v>unique</v>
      </c>
    </row>
    <row r="379" spans="1:3" x14ac:dyDescent="0.2">
      <c r="A379" s="2" t="s">
        <v>521</v>
      </c>
      <c r="C379" t="str">
        <f t="shared" si="5"/>
        <v>unique</v>
      </c>
    </row>
    <row r="380" spans="1:3" x14ac:dyDescent="0.2">
      <c r="A380" s="2" t="s">
        <v>522</v>
      </c>
      <c r="C380" t="str">
        <f t="shared" si="5"/>
        <v>unique</v>
      </c>
    </row>
    <row r="381" spans="1:3" x14ac:dyDescent="0.2">
      <c r="A381" s="2" t="s">
        <v>523</v>
      </c>
      <c r="C381" t="str">
        <f t="shared" si="5"/>
        <v>unique</v>
      </c>
    </row>
    <row r="382" spans="1:3" x14ac:dyDescent="0.2">
      <c r="A382" s="2" t="s">
        <v>526</v>
      </c>
      <c r="C382" t="str">
        <f t="shared" si="5"/>
        <v>unique</v>
      </c>
    </row>
    <row r="383" spans="1:3" x14ac:dyDescent="0.2">
      <c r="A383" s="2" t="s">
        <v>527</v>
      </c>
      <c r="C383" t="str">
        <f t="shared" si="5"/>
        <v>unique</v>
      </c>
    </row>
    <row r="384" spans="1:3" x14ac:dyDescent="0.2">
      <c r="A384" s="2" t="s">
        <v>528</v>
      </c>
      <c r="C384" t="str">
        <f t="shared" si="5"/>
        <v>unique</v>
      </c>
    </row>
    <row r="385" spans="1:3" x14ac:dyDescent="0.2">
      <c r="A385" s="2" t="s">
        <v>529</v>
      </c>
      <c r="C385" t="str">
        <f t="shared" si="5"/>
        <v>unique</v>
      </c>
    </row>
    <row r="386" spans="1:3" x14ac:dyDescent="0.2">
      <c r="A386" s="2" t="s">
        <v>530</v>
      </c>
      <c r="C386" t="str">
        <f t="shared" ref="C386:C449" si="6">IF(ISNUMBER(MATCH(A386, B:B, 0)), "common", "unique")</f>
        <v>unique</v>
      </c>
    </row>
    <row r="387" spans="1:3" x14ac:dyDescent="0.2">
      <c r="A387" s="2" t="s">
        <v>531</v>
      </c>
      <c r="B387" s="1"/>
      <c r="C387" t="str">
        <f t="shared" si="6"/>
        <v>unique</v>
      </c>
    </row>
    <row r="388" spans="1:3" x14ac:dyDescent="0.2">
      <c r="A388" s="2" t="s">
        <v>532</v>
      </c>
      <c r="C388" t="str">
        <f t="shared" si="6"/>
        <v>unique</v>
      </c>
    </row>
    <row r="389" spans="1:3" x14ac:dyDescent="0.2">
      <c r="A389" s="2" t="s">
        <v>533</v>
      </c>
      <c r="C389" t="str">
        <f t="shared" si="6"/>
        <v>unique</v>
      </c>
    </row>
    <row r="390" spans="1:3" x14ac:dyDescent="0.2">
      <c r="A390" s="2" t="s">
        <v>534</v>
      </c>
      <c r="C390" t="str">
        <f t="shared" si="6"/>
        <v>unique</v>
      </c>
    </row>
    <row r="391" spans="1:3" x14ac:dyDescent="0.2">
      <c r="A391" s="2" t="s">
        <v>535</v>
      </c>
      <c r="C391" t="str">
        <f t="shared" si="6"/>
        <v>unique</v>
      </c>
    </row>
    <row r="392" spans="1:3" x14ac:dyDescent="0.2">
      <c r="A392" s="2" t="s">
        <v>536</v>
      </c>
      <c r="C392" t="str">
        <f t="shared" si="6"/>
        <v>unique</v>
      </c>
    </row>
    <row r="393" spans="1:3" x14ac:dyDescent="0.2">
      <c r="A393" s="2">
        <v>398364523</v>
      </c>
      <c r="C393" t="str">
        <f t="shared" si="6"/>
        <v>unique</v>
      </c>
    </row>
    <row r="394" spans="1:3" x14ac:dyDescent="0.2">
      <c r="A394" s="2" t="s">
        <v>537</v>
      </c>
      <c r="C394" t="str">
        <f t="shared" si="6"/>
        <v>unique</v>
      </c>
    </row>
    <row r="395" spans="1:3" x14ac:dyDescent="0.2">
      <c r="A395" s="2" t="s">
        <v>538</v>
      </c>
      <c r="C395" t="str">
        <f t="shared" si="6"/>
        <v>unique</v>
      </c>
    </row>
    <row r="396" spans="1:3" x14ac:dyDescent="0.2">
      <c r="A396" s="2" t="s">
        <v>48</v>
      </c>
      <c r="C396" t="str">
        <f t="shared" si="6"/>
        <v>unique</v>
      </c>
    </row>
    <row r="397" spans="1:3" x14ac:dyDescent="0.2">
      <c r="A397" s="2" t="s">
        <v>540</v>
      </c>
      <c r="C397" t="str">
        <f t="shared" si="6"/>
        <v>unique</v>
      </c>
    </row>
    <row r="398" spans="1:3" x14ac:dyDescent="0.2">
      <c r="A398" s="2" t="s">
        <v>541</v>
      </c>
      <c r="C398" t="str">
        <f t="shared" si="6"/>
        <v>unique</v>
      </c>
    </row>
    <row r="399" spans="1:3" x14ac:dyDescent="0.2">
      <c r="A399" s="2" t="s">
        <v>542</v>
      </c>
      <c r="C399" t="str">
        <f t="shared" si="6"/>
        <v>unique</v>
      </c>
    </row>
    <row r="400" spans="1:3" x14ac:dyDescent="0.2">
      <c r="A400" s="2" t="s">
        <v>543</v>
      </c>
      <c r="C400" t="str">
        <f t="shared" si="6"/>
        <v>unique</v>
      </c>
    </row>
    <row r="401" spans="1:3" x14ac:dyDescent="0.2">
      <c r="A401" s="2" t="s">
        <v>544</v>
      </c>
      <c r="C401" t="str">
        <f t="shared" si="6"/>
        <v>unique</v>
      </c>
    </row>
    <row r="402" spans="1:3" x14ac:dyDescent="0.2">
      <c r="A402" s="2" t="s">
        <v>545</v>
      </c>
      <c r="C402" t="str">
        <f t="shared" si="6"/>
        <v>unique</v>
      </c>
    </row>
    <row r="403" spans="1:3" x14ac:dyDescent="0.2">
      <c r="A403" s="2" t="s">
        <v>546</v>
      </c>
      <c r="C403" t="str">
        <f t="shared" si="6"/>
        <v>unique</v>
      </c>
    </row>
    <row r="404" spans="1:3" x14ac:dyDescent="0.2">
      <c r="A404" s="2" t="s">
        <v>547</v>
      </c>
      <c r="C404" t="str">
        <f t="shared" si="6"/>
        <v>unique</v>
      </c>
    </row>
    <row r="405" spans="1:3" x14ac:dyDescent="0.2">
      <c r="A405" s="2" t="s">
        <v>548</v>
      </c>
      <c r="C405" t="str">
        <f t="shared" si="6"/>
        <v>unique</v>
      </c>
    </row>
    <row r="406" spans="1:3" x14ac:dyDescent="0.2">
      <c r="A406" s="2" t="s">
        <v>549</v>
      </c>
      <c r="C406" t="str">
        <f t="shared" si="6"/>
        <v>unique</v>
      </c>
    </row>
    <row r="407" spans="1:3" x14ac:dyDescent="0.2">
      <c r="A407" s="2" t="s">
        <v>550</v>
      </c>
      <c r="C407" t="str">
        <f t="shared" si="6"/>
        <v>unique</v>
      </c>
    </row>
    <row r="408" spans="1:3" x14ac:dyDescent="0.2">
      <c r="A408" s="2" t="s">
        <v>551</v>
      </c>
      <c r="C408" t="str">
        <f t="shared" si="6"/>
        <v>unique</v>
      </c>
    </row>
    <row r="409" spans="1:3" x14ac:dyDescent="0.2">
      <c r="A409" s="2" t="s">
        <v>552</v>
      </c>
      <c r="C409" t="str">
        <f t="shared" si="6"/>
        <v>unique</v>
      </c>
    </row>
    <row r="410" spans="1:3" x14ac:dyDescent="0.2">
      <c r="A410" s="2" t="s">
        <v>553</v>
      </c>
      <c r="C410" t="str">
        <f t="shared" si="6"/>
        <v>unique</v>
      </c>
    </row>
    <row r="411" spans="1:3" x14ac:dyDescent="0.2">
      <c r="A411" s="2" t="s">
        <v>555</v>
      </c>
      <c r="C411" t="str">
        <f t="shared" si="6"/>
        <v>unique</v>
      </c>
    </row>
    <row r="412" spans="1:3" x14ac:dyDescent="0.2">
      <c r="A412" s="2" t="s">
        <v>556</v>
      </c>
      <c r="C412" t="str">
        <f t="shared" si="6"/>
        <v>unique</v>
      </c>
    </row>
    <row r="413" spans="1:3" x14ac:dyDescent="0.2">
      <c r="A413" s="2" t="s">
        <v>557</v>
      </c>
      <c r="C413" t="str">
        <f t="shared" si="6"/>
        <v>unique</v>
      </c>
    </row>
    <row r="414" spans="1:3" x14ac:dyDescent="0.2">
      <c r="A414" s="2" t="s">
        <v>558</v>
      </c>
      <c r="C414" t="str">
        <f t="shared" si="6"/>
        <v>unique</v>
      </c>
    </row>
    <row r="415" spans="1:3" x14ac:dyDescent="0.2">
      <c r="A415" s="2" t="s">
        <v>83</v>
      </c>
      <c r="C415" t="str">
        <f t="shared" si="6"/>
        <v>unique</v>
      </c>
    </row>
    <row r="416" spans="1:3" x14ac:dyDescent="0.2">
      <c r="A416" s="2" t="s">
        <v>559</v>
      </c>
      <c r="C416" t="str">
        <f t="shared" si="6"/>
        <v>unique</v>
      </c>
    </row>
    <row r="417" spans="1:3" x14ac:dyDescent="0.2">
      <c r="A417" s="2" t="s">
        <v>560</v>
      </c>
      <c r="C417" t="str">
        <f t="shared" si="6"/>
        <v>unique</v>
      </c>
    </row>
    <row r="418" spans="1:3" x14ac:dyDescent="0.2">
      <c r="A418" s="2" t="s">
        <v>561</v>
      </c>
      <c r="C418" t="str">
        <f t="shared" si="6"/>
        <v>unique</v>
      </c>
    </row>
    <row r="419" spans="1:3" x14ac:dyDescent="0.2">
      <c r="A419" s="2" t="s">
        <v>562</v>
      </c>
      <c r="C419" t="str">
        <f t="shared" si="6"/>
        <v>unique</v>
      </c>
    </row>
    <row r="420" spans="1:3" x14ac:dyDescent="0.2">
      <c r="A420" s="2" t="s">
        <v>563</v>
      </c>
      <c r="C420" t="str">
        <f t="shared" si="6"/>
        <v>unique</v>
      </c>
    </row>
    <row r="421" spans="1:3" x14ac:dyDescent="0.2">
      <c r="A421" s="2" t="s">
        <v>564</v>
      </c>
      <c r="C421" t="str">
        <f t="shared" si="6"/>
        <v>unique</v>
      </c>
    </row>
    <row r="422" spans="1:3" x14ac:dyDescent="0.2">
      <c r="A422" s="2" t="s">
        <v>565</v>
      </c>
      <c r="C422" t="str">
        <f t="shared" si="6"/>
        <v>unique</v>
      </c>
    </row>
    <row r="423" spans="1:3" x14ac:dyDescent="0.2">
      <c r="A423" s="2" t="s">
        <v>566</v>
      </c>
      <c r="C423" t="str">
        <f t="shared" si="6"/>
        <v>unique</v>
      </c>
    </row>
    <row r="424" spans="1:3" x14ac:dyDescent="0.2">
      <c r="A424" s="2" t="s">
        <v>568</v>
      </c>
      <c r="C424" t="str">
        <f t="shared" si="6"/>
        <v>unique</v>
      </c>
    </row>
    <row r="425" spans="1:3" x14ac:dyDescent="0.2">
      <c r="A425" s="2" t="s">
        <v>569</v>
      </c>
      <c r="C425" t="str">
        <f t="shared" si="6"/>
        <v>unique</v>
      </c>
    </row>
    <row r="426" spans="1:3" x14ac:dyDescent="0.2">
      <c r="A426" s="2" t="s">
        <v>571</v>
      </c>
      <c r="C426" t="str">
        <f t="shared" si="6"/>
        <v>unique</v>
      </c>
    </row>
    <row r="427" spans="1:3" x14ac:dyDescent="0.2">
      <c r="A427" s="2" t="s">
        <v>572</v>
      </c>
      <c r="C427" t="str">
        <f t="shared" si="6"/>
        <v>unique</v>
      </c>
    </row>
    <row r="428" spans="1:3" x14ac:dyDescent="0.2">
      <c r="A428" s="2" t="s">
        <v>574</v>
      </c>
      <c r="C428" t="str">
        <f t="shared" si="6"/>
        <v>unique</v>
      </c>
    </row>
    <row r="429" spans="1:3" x14ac:dyDescent="0.2">
      <c r="A429" s="2" t="s">
        <v>575</v>
      </c>
      <c r="C429" t="str">
        <f t="shared" si="6"/>
        <v>unique</v>
      </c>
    </row>
    <row r="430" spans="1:3" x14ac:dyDescent="0.2">
      <c r="A430" s="2" t="s">
        <v>576</v>
      </c>
      <c r="C430" t="str">
        <f t="shared" si="6"/>
        <v>unique</v>
      </c>
    </row>
    <row r="431" spans="1:3" x14ac:dyDescent="0.2">
      <c r="A431" s="2" t="s">
        <v>577</v>
      </c>
      <c r="C431" t="str">
        <f t="shared" si="6"/>
        <v>unique</v>
      </c>
    </row>
    <row r="432" spans="1:3" x14ac:dyDescent="0.2">
      <c r="A432" s="2" t="s">
        <v>578</v>
      </c>
      <c r="C432" t="str">
        <f t="shared" si="6"/>
        <v>unique</v>
      </c>
    </row>
    <row r="433" spans="1:3" x14ac:dyDescent="0.2">
      <c r="A433" s="2" t="s">
        <v>579</v>
      </c>
      <c r="C433" t="str">
        <f t="shared" si="6"/>
        <v>unique</v>
      </c>
    </row>
    <row r="434" spans="1:3" x14ac:dyDescent="0.2">
      <c r="A434" s="2" t="s">
        <v>580</v>
      </c>
      <c r="C434" t="str">
        <f t="shared" si="6"/>
        <v>unique</v>
      </c>
    </row>
    <row r="435" spans="1:3" x14ac:dyDescent="0.2">
      <c r="A435" s="2" t="s">
        <v>581</v>
      </c>
      <c r="C435" t="str">
        <f t="shared" si="6"/>
        <v>unique</v>
      </c>
    </row>
    <row r="436" spans="1:3" x14ac:dyDescent="0.2">
      <c r="A436" s="2" t="s">
        <v>582</v>
      </c>
      <c r="C436" t="str">
        <f t="shared" si="6"/>
        <v>unique</v>
      </c>
    </row>
    <row r="437" spans="1:3" x14ac:dyDescent="0.2">
      <c r="A437" s="2" t="s">
        <v>583</v>
      </c>
      <c r="C437" t="str">
        <f t="shared" si="6"/>
        <v>unique</v>
      </c>
    </row>
    <row r="438" spans="1:3" x14ac:dyDescent="0.2">
      <c r="A438" s="2" t="s">
        <v>584</v>
      </c>
      <c r="C438" t="str">
        <f t="shared" si="6"/>
        <v>unique</v>
      </c>
    </row>
    <row r="439" spans="1:3" x14ac:dyDescent="0.2">
      <c r="A439" s="2" t="s">
        <v>585</v>
      </c>
      <c r="C439" t="str">
        <f t="shared" si="6"/>
        <v>unique</v>
      </c>
    </row>
    <row r="440" spans="1:3" x14ac:dyDescent="0.2">
      <c r="A440" s="2" t="s">
        <v>586</v>
      </c>
      <c r="C440" t="str">
        <f t="shared" si="6"/>
        <v>unique</v>
      </c>
    </row>
    <row r="441" spans="1:3" x14ac:dyDescent="0.2">
      <c r="A441" s="2" t="s">
        <v>587</v>
      </c>
      <c r="C441" t="str">
        <f t="shared" si="6"/>
        <v>unique</v>
      </c>
    </row>
    <row r="442" spans="1:3" x14ac:dyDescent="0.2">
      <c r="A442" s="2" t="s">
        <v>588</v>
      </c>
      <c r="C442" t="str">
        <f t="shared" si="6"/>
        <v>unique</v>
      </c>
    </row>
    <row r="443" spans="1:3" x14ac:dyDescent="0.2">
      <c r="A443" s="2" t="s">
        <v>589</v>
      </c>
      <c r="C443" t="str">
        <f t="shared" si="6"/>
        <v>unique</v>
      </c>
    </row>
    <row r="444" spans="1:3" x14ac:dyDescent="0.2">
      <c r="A444" s="2" t="s">
        <v>590</v>
      </c>
      <c r="C444" t="str">
        <f t="shared" si="6"/>
        <v>unique</v>
      </c>
    </row>
    <row r="445" spans="1:3" x14ac:dyDescent="0.2">
      <c r="A445" s="2" t="s">
        <v>591</v>
      </c>
      <c r="C445" t="str">
        <f t="shared" si="6"/>
        <v>unique</v>
      </c>
    </row>
    <row r="446" spans="1:3" x14ac:dyDescent="0.2">
      <c r="A446" s="2" t="s">
        <v>592</v>
      </c>
      <c r="C446" t="str">
        <f t="shared" si="6"/>
        <v>unique</v>
      </c>
    </row>
    <row r="447" spans="1:3" x14ac:dyDescent="0.2">
      <c r="A447" s="2" t="s">
        <v>594</v>
      </c>
      <c r="C447" t="str">
        <f t="shared" si="6"/>
        <v>unique</v>
      </c>
    </row>
    <row r="448" spans="1:3" x14ac:dyDescent="0.2">
      <c r="A448" s="2" t="s">
        <v>595</v>
      </c>
      <c r="C448" t="str">
        <f t="shared" si="6"/>
        <v>unique</v>
      </c>
    </row>
    <row r="449" spans="1:3" x14ac:dyDescent="0.2">
      <c r="A449" s="2" t="s">
        <v>596</v>
      </c>
      <c r="C449" t="str">
        <f t="shared" si="6"/>
        <v>unique</v>
      </c>
    </row>
    <row r="450" spans="1:3" x14ac:dyDescent="0.2">
      <c r="A450" s="2" t="s">
        <v>597</v>
      </c>
      <c r="C450" t="str">
        <f t="shared" ref="C450:C513" si="7">IF(ISNUMBER(MATCH(A450, B:B, 0)), "common", "unique")</f>
        <v>unique</v>
      </c>
    </row>
    <row r="451" spans="1:3" x14ac:dyDescent="0.2">
      <c r="A451" s="2" t="s">
        <v>598</v>
      </c>
      <c r="C451" t="str">
        <f t="shared" si="7"/>
        <v>unique</v>
      </c>
    </row>
    <row r="452" spans="1:3" x14ac:dyDescent="0.2">
      <c r="A452" s="2" t="s">
        <v>599</v>
      </c>
      <c r="C452" t="str">
        <f t="shared" si="7"/>
        <v>unique</v>
      </c>
    </row>
    <row r="453" spans="1:3" x14ac:dyDescent="0.2">
      <c r="A453" s="2" t="s">
        <v>600</v>
      </c>
      <c r="C453" t="str">
        <f t="shared" si="7"/>
        <v>unique</v>
      </c>
    </row>
    <row r="454" spans="1:3" x14ac:dyDescent="0.2">
      <c r="A454" s="2" t="s">
        <v>601</v>
      </c>
      <c r="C454" t="str">
        <f t="shared" si="7"/>
        <v>unique</v>
      </c>
    </row>
    <row r="455" spans="1:3" x14ac:dyDescent="0.2">
      <c r="A455" s="2" t="s">
        <v>602</v>
      </c>
      <c r="C455" t="str">
        <f t="shared" si="7"/>
        <v>unique</v>
      </c>
    </row>
    <row r="456" spans="1:3" x14ac:dyDescent="0.2">
      <c r="A456" s="2" t="s">
        <v>603</v>
      </c>
      <c r="C456" t="str">
        <f t="shared" si="7"/>
        <v>unique</v>
      </c>
    </row>
    <row r="457" spans="1:3" x14ac:dyDescent="0.2">
      <c r="A457" s="2" t="s">
        <v>604</v>
      </c>
      <c r="C457" t="str">
        <f t="shared" si="7"/>
        <v>unique</v>
      </c>
    </row>
    <row r="458" spans="1:3" x14ac:dyDescent="0.2">
      <c r="A458" s="2" t="s">
        <v>605</v>
      </c>
      <c r="C458" t="str">
        <f t="shared" si="7"/>
        <v>unique</v>
      </c>
    </row>
    <row r="459" spans="1:3" x14ac:dyDescent="0.2">
      <c r="A459" s="2" t="s">
        <v>607</v>
      </c>
      <c r="C459" t="str">
        <f t="shared" si="7"/>
        <v>unique</v>
      </c>
    </row>
    <row r="460" spans="1:3" x14ac:dyDescent="0.2">
      <c r="A460" s="2" t="s">
        <v>608</v>
      </c>
      <c r="C460" t="str">
        <f t="shared" si="7"/>
        <v>unique</v>
      </c>
    </row>
    <row r="461" spans="1:3" x14ac:dyDescent="0.2">
      <c r="A461" s="2" t="s">
        <v>609</v>
      </c>
      <c r="C461" t="str">
        <f t="shared" si="7"/>
        <v>unique</v>
      </c>
    </row>
    <row r="462" spans="1:3" x14ac:dyDescent="0.2">
      <c r="A462" s="2" t="s">
        <v>611</v>
      </c>
      <c r="C462" t="str">
        <f t="shared" si="7"/>
        <v>unique</v>
      </c>
    </row>
    <row r="463" spans="1:3" x14ac:dyDescent="0.2">
      <c r="A463" s="2" t="s">
        <v>612</v>
      </c>
      <c r="C463" t="str">
        <f t="shared" si="7"/>
        <v>unique</v>
      </c>
    </row>
    <row r="464" spans="1:3" x14ac:dyDescent="0.2">
      <c r="A464" s="2" t="s">
        <v>613</v>
      </c>
      <c r="C464" t="str">
        <f t="shared" si="7"/>
        <v>unique</v>
      </c>
    </row>
    <row r="465" spans="1:3" x14ac:dyDescent="0.2">
      <c r="A465" s="2" t="s">
        <v>614</v>
      </c>
      <c r="C465" t="str">
        <f t="shared" si="7"/>
        <v>unique</v>
      </c>
    </row>
    <row r="466" spans="1:3" x14ac:dyDescent="0.2">
      <c r="A466" s="2" t="s">
        <v>615</v>
      </c>
      <c r="C466" t="str">
        <f t="shared" si="7"/>
        <v>unique</v>
      </c>
    </row>
    <row r="467" spans="1:3" x14ac:dyDescent="0.2">
      <c r="A467" s="2" t="s">
        <v>616</v>
      </c>
      <c r="C467" t="str">
        <f t="shared" si="7"/>
        <v>unique</v>
      </c>
    </row>
    <row r="468" spans="1:3" x14ac:dyDescent="0.2">
      <c r="A468" s="2" t="s">
        <v>617</v>
      </c>
      <c r="C468" t="str">
        <f t="shared" si="7"/>
        <v>unique</v>
      </c>
    </row>
    <row r="469" spans="1:3" x14ac:dyDescent="0.2">
      <c r="A469" s="2" t="s">
        <v>618</v>
      </c>
      <c r="C469" t="str">
        <f t="shared" si="7"/>
        <v>unique</v>
      </c>
    </row>
    <row r="470" spans="1:3" x14ac:dyDescent="0.2">
      <c r="A470" s="2" t="s">
        <v>619</v>
      </c>
      <c r="C470" t="str">
        <f t="shared" si="7"/>
        <v>unique</v>
      </c>
    </row>
    <row r="471" spans="1:3" x14ac:dyDescent="0.2">
      <c r="A471" s="2" t="s">
        <v>620</v>
      </c>
      <c r="C471" t="str">
        <f t="shared" si="7"/>
        <v>unique</v>
      </c>
    </row>
    <row r="472" spans="1:3" x14ac:dyDescent="0.2">
      <c r="A472" s="2" t="s">
        <v>621</v>
      </c>
      <c r="C472" t="str">
        <f t="shared" si="7"/>
        <v>unique</v>
      </c>
    </row>
    <row r="473" spans="1:3" x14ac:dyDescent="0.2">
      <c r="A473" s="2" t="s">
        <v>622</v>
      </c>
      <c r="C473" t="str">
        <f t="shared" si="7"/>
        <v>unique</v>
      </c>
    </row>
    <row r="474" spans="1:3" x14ac:dyDescent="0.2">
      <c r="A474" s="2" t="s">
        <v>623</v>
      </c>
      <c r="C474" t="str">
        <f t="shared" si="7"/>
        <v>unique</v>
      </c>
    </row>
    <row r="475" spans="1:3" x14ac:dyDescent="0.2">
      <c r="A475" s="2" t="s">
        <v>624</v>
      </c>
      <c r="C475" t="str">
        <f t="shared" si="7"/>
        <v>unique</v>
      </c>
    </row>
    <row r="476" spans="1:3" x14ac:dyDescent="0.2">
      <c r="A476" s="2" t="s">
        <v>625</v>
      </c>
      <c r="C476" t="str">
        <f t="shared" si="7"/>
        <v>unique</v>
      </c>
    </row>
    <row r="477" spans="1:3" x14ac:dyDescent="0.2">
      <c r="A477" s="2" t="s">
        <v>626</v>
      </c>
      <c r="C477" t="str">
        <f t="shared" si="7"/>
        <v>unique</v>
      </c>
    </row>
    <row r="478" spans="1:3" x14ac:dyDescent="0.2">
      <c r="A478" s="2" t="s">
        <v>627</v>
      </c>
      <c r="C478" t="str">
        <f t="shared" si="7"/>
        <v>unique</v>
      </c>
    </row>
    <row r="479" spans="1:3" x14ac:dyDescent="0.2">
      <c r="A479" s="2" t="s">
        <v>628</v>
      </c>
      <c r="C479" t="str">
        <f t="shared" si="7"/>
        <v>unique</v>
      </c>
    </row>
    <row r="480" spans="1:3" x14ac:dyDescent="0.2">
      <c r="A480" s="2" t="s">
        <v>108</v>
      </c>
      <c r="C480" t="str">
        <f t="shared" si="7"/>
        <v>unique</v>
      </c>
    </row>
    <row r="481" spans="1:3" x14ac:dyDescent="0.2">
      <c r="A481" s="2" t="s">
        <v>629</v>
      </c>
      <c r="C481" t="str">
        <f t="shared" si="7"/>
        <v>unique</v>
      </c>
    </row>
    <row r="482" spans="1:3" x14ac:dyDescent="0.2">
      <c r="A482" s="2" t="s">
        <v>630</v>
      </c>
      <c r="C482" t="str">
        <f t="shared" si="7"/>
        <v>unique</v>
      </c>
    </row>
    <row r="483" spans="1:3" x14ac:dyDescent="0.2">
      <c r="A483" s="2" t="s">
        <v>631</v>
      </c>
      <c r="C483" t="str">
        <f t="shared" si="7"/>
        <v>unique</v>
      </c>
    </row>
    <row r="484" spans="1:3" x14ac:dyDescent="0.2">
      <c r="A484" s="2" t="s">
        <v>632</v>
      </c>
      <c r="C484" t="str">
        <f t="shared" si="7"/>
        <v>unique</v>
      </c>
    </row>
    <row r="485" spans="1:3" x14ac:dyDescent="0.2">
      <c r="A485" s="2" t="s">
        <v>633</v>
      </c>
      <c r="C485" t="str">
        <f t="shared" si="7"/>
        <v>unique</v>
      </c>
    </row>
    <row r="486" spans="1:3" x14ac:dyDescent="0.2">
      <c r="A486" s="2" t="s">
        <v>634</v>
      </c>
      <c r="C486" t="str">
        <f t="shared" si="7"/>
        <v>unique</v>
      </c>
    </row>
    <row r="487" spans="1:3" x14ac:dyDescent="0.2">
      <c r="A487" s="2" t="s">
        <v>635</v>
      </c>
      <c r="C487" t="str">
        <f t="shared" si="7"/>
        <v>unique</v>
      </c>
    </row>
    <row r="488" spans="1:3" x14ac:dyDescent="0.2">
      <c r="A488" s="2" t="s">
        <v>636</v>
      </c>
      <c r="C488" t="str">
        <f t="shared" si="7"/>
        <v>unique</v>
      </c>
    </row>
    <row r="489" spans="1:3" x14ac:dyDescent="0.2">
      <c r="A489" s="2" t="s">
        <v>637</v>
      </c>
      <c r="C489" t="str">
        <f t="shared" si="7"/>
        <v>unique</v>
      </c>
    </row>
    <row r="490" spans="1:3" x14ac:dyDescent="0.2">
      <c r="A490" s="2" t="s">
        <v>638</v>
      </c>
      <c r="C490" t="str">
        <f t="shared" si="7"/>
        <v>unique</v>
      </c>
    </row>
    <row r="491" spans="1:3" x14ac:dyDescent="0.2">
      <c r="A491" s="2" t="s">
        <v>639</v>
      </c>
      <c r="C491" t="str">
        <f t="shared" si="7"/>
        <v>unique</v>
      </c>
    </row>
    <row r="492" spans="1:3" x14ac:dyDescent="0.2">
      <c r="A492" s="2" t="s">
        <v>640</v>
      </c>
      <c r="C492" t="str">
        <f t="shared" si="7"/>
        <v>unique</v>
      </c>
    </row>
    <row r="493" spans="1:3" x14ac:dyDescent="0.2">
      <c r="A493" s="2" t="s">
        <v>644</v>
      </c>
      <c r="C493" t="str">
        <f t="shared" si="7"/>
        <v>unique</v>
      </c>
    </row>
    <row r="494" spans="1:3" x14ac:dyDescent="0.2">
      <c r="A494" s="2" t="s">
        <v>645</v>
      </c>
      <c r="C494" t="str">
        <f t="shared" si="7"/>
        <v>unique</v>
      </c>
    </row>
    <row r="495" spans="1:3" x14ac:dyDescent="0.2">
      <c r="A495" s="2" t="s">
        <v>646</v>
      </c>
      <c r="C495" t="str">
        <f t="shared" si="7"/>
        <v>unique</v>
      </c>
    </row>
    <row r="496" spans="1:3" x14ac:dyDescent="0.2">
      <c r="A496" s="2" t="s">
        <v>647</v>
      </c>
      <c r="C496" t="str">
        <f t="shared" si="7"/>
        <v>unique</v>
      </c>
    </row>
    <row r="497" spans="1:3" x14ac:dyDescent="0.2">
      <c r="A497" s="2" t="s">
        <v>648</v>
      </c>
      <c r="C497" t="str">
        <f t="shared" si="7"/>
        <v>unique</v>
      </c>
    </row>
    <row r="498" spans="1:3" x14ac:dyDescent="0.2">
      <c r="A498" s="2" t="s">
        <v>649</v>
      </c>
      <c r="C498" t="str">
        <f t="shared" si="7"/>
        <v>unique</v>
      </c>
    </row>
    <row r="499" spans="1:3" x14ac:dyDescent="0.2">
      <c r="A499" s="2" t="s">
        <v>650</v>
      </c>
      <c r="C499" t="str">
        <f t="shared" si="7"/>
        <v>unique</v>
      </c>
    </row>
    <row r="500" spans="1:3" x14ac:dyDescent="0.2">
      <c r="A500" s="2" t="s">
        <v>651</v>
      </c>
      <c r="C500" t="str">
        <f t="shared" si="7"/>
        <v>unique</v>
      </c>
    </row>
    <row r="501" spans="1:3" x14ac:dyDescent="0.2">
      <c r="A501" s="2" t="s">
        <v>653</v>
      </c>
      <c r="C501" t="str">
        <f t="shared" si="7"/>
        <v>unique</v>
      </c>
    </row>
    <row r="502" spans="1:3" x14ac:dyDescent="0.2">
      <c r="A502" s="2" t="s">
        <v>654</v>
      </c>
      <c r="C502" t="str">
        <f t="shared" si="7"/>
        <v>unique</v>
      </c>
    </row>
    <row r="503" spans="1:3" x14ac:dyDescent="0.2">
      <c r="A503" s="2" t="s">
        <v>655</v>
      </c>
      <c r="C503" t="str">
        <f t="shared" si="7"/>
        <v>unique</v>
      </c>
    </row>
    <row r="504" spans="1:3" x14ac:dyDescent="0.2">
      <c r="A504" s="2" t="s">
        <v>656</v>
      </c>
      <c r="C504" t="str">
        <f t="shared" si="7"/>
        <v>unique</v>
      </c>
    </row>
    <row r="505" spans="1:3" x14ac:dyDescent="0.2">
      <c r="A505" s="2" t="s">
        <v>168</v>
      </c>
      <c r="C505" t="str">
        <f t="shared" si="7"/>
        <v>unique</v>
      </c>
    </row>
    <row r="506" spans="1:3" x14ac:dyDescent="0.2">
      <c r="A506" s="2" t="s">
        <v>658</v>
      </c>
      <c r="C506" t="str">
        <f t="shared" si="7"/>
        <v>unique</v>
      </c>
    </row>
    <row r="507" spans="1:3" x14ac:dyDescent="0.2">
      <c r="A507" s="2" t="s">
        <v>659</v>
      </c>
      <c r="C507" t="str">
        <f t="shared" si="7"/>
        <v>unique</v>
      </c>
    </row>
    <row r="508" spans="1:3" x14ac:dyDescent="0.2">
      <c r="A508" s="2" t="s">
        <v>660</v>
      </c>
      <c r="C508" t="str">
        <f t="shared" si="7"/>
        <v>unique</v>
      </c>
    </row>
    <row r="509" spans="1:3" x14ac:dyDescent="0.2">
      <c r="A509" s="2" t="s">
        <v>661</v>
      </c>
      <c r="C509" t="str">
        <f t="shared" si="7"/>
        <v>unique</v>
      </c>
    </row>
    <row r="510" spans="1:3" x14ac:dyDescent="0.2">
      <c r="A510" s="2" t="s">
        <v>662</v>
      </c>
      <c r="C510" t="str">
        <f t="shared" si="7"/>
        <v>unique</v>
      </c>
    </row>
    <row r="511" spans="1:3" x14ac:dyDescent="0.2">
      <c r="A511" s="2" t="s">
        <v>663</v>
      </c>
      <c r="C511" t="str">
        <f t="shared" si="7"/>
        <v>unique</v>
      </c>
    </row>
    <row r="512" spans="1:3" x14ac:dyDescent="0.2">
      <c r="A512" s="2" t="s">
        <v>664</v>
      </c>
      <c r="C512" t="str">
        <f t="shared" si="7"/>
        <v>unique</v>
      </c>
    </row>
    <row r="513" spans="1:3" x14ac:dyDescent="0.2">
      <c r="A513" s="2" t="s">
        <v>665</v>
      </c>
      <c r="C513" t="str">
        <f t="shared" si="7"/>
        <v>unique</v>
      </c>
    </row>
    <row r="514" spans="1:3" x14ac:dyDescent="0.2">
      <c r="A514" s="2" t="s">
        <v>666</v>
      </c>
      <c r="C514" t="str">
        <f t="shared" ref="C514:C577" si="8">IF(ISNUMBER(MATCH(A514, B:B, 0)), "common", "unique")</f>
        <v>unique</v>
      </c>
    </row>
    <row r="515" spans="1:3" x14ac:dyDescent="0.2">
      <c r="A515" s="2" t="s">
        <v>667</v>
      </c>
      <c r="C515" t="str">
        <f t="shared" si="8"/>
        <v>unique</v>
      </c>
    </row>
    <row r="516" spans="1:3" x14ac:dyDescent="0.2">
      <c r="A516" s="2" t="s">
        <v>668</v>
      </c>
      <c r="C516" t="str">
        <f t="shared" si="8"/>
        <v>unique</v>
      </c>
    </row>
    <row r="517" spans="1:3" x14ac:dyDescent="0.2">
      <c r="A517" s="2" t="s">
        <v>669</v>
      </c>
      <c r="C517" t="str">
        <f t="shared" si="8"/>
        <v>unique</v>
      </c>
    </row>
    <row r="518" spans="1:3" x14ac:dyDescent="0.2">
      <c r="A518" s="2" t="s">
        <v>670</v>
      </c>
      <c r="C518" t="str">
        <f t="shared" si="8"/>
        <v>unique</v>
      </c>
    </row>
    <row r="519" spans="1:3" x14ac:dyDescent="0.2">
      <c r="A519" s="2" t="s">
        <v>671</v>
      </c>
      <c r="C519" t="str">
        <f t="shared" si="8"/>
        <v>unique</v>
      </c>
    </row>
    <row r="520" spans="1:3" x14ac:dyDescent="0.2">
      <c r="A520" s="2" t="s">
        <v>672</v>
      </c>
      <c r="C520" t="str">
        <f t="shared" si="8"/>
        <v>unique</v>
      </c>
    </row>
    <row r="521" spans="1:3" x14ac:dyDescent="0.2">
      <c r="A521" s="2" t="s">
        <v>14</v>
      </c>
      <c r="C521" t="str">
        <f t="shared" si="8"/>
        <v>unique</v>
      </c>
    </row>
    <row r="522" spans="1:3" x14ac:dyDescent="0.2">
      <c r="A522" s="2" t="s">
        <v>673</v>
      </c>
      <c r="C522" t="str">
        <f t="shared" si="8"/>
        <v>unique</v>
      </c>
    </row>
    <row r="523" spans="1:3" x14ac:dyDescent="0.2">
      <c r="A523" s="2" t="s">
        <v>674</v>
      </c>
      <c r="C523" t="str">
        <f t="shared" si="8"/>
        <v>unique</v>
      </c>
    </row>
    <row r="524" spans="1:3" x14ac:dyDescent="0.2">
      <c r="A524" s="2" t="s">
        <v>675</v>
      </c>
      <c r="C524" t="str">
        <f t="shared" si="8"/>
        <v>unique</v>
      </c>
    </row>
    <row r="525" spans="1:3" x14ac:dyDescent="0.2">
      <c r="A525" s="2" t="s">
        <v>676</v>
      </c>
      <c r="C525" t="str">
        <f t="shared" si="8"/>
        <v>unique</v>
      </c>
    </row>
    <row r="526" spans="1:3" x14ac:dyDescent="0.2">
      <c r="A526" s="2" t="s">
        <v>677</v>
      </c>
      <c r="C526" t="str">
        <f t="shared" si="8"/>
        <v>unique</v>
      </c>
    </row>
    <row r="527" spans="1:3" x14ac:dyDescent="0.2">
      <c r="A527" s="2" t="s">
        <v>680</v>
      </c>
      <c r="C527" t="str">
        <f t="shared" si="8"/>
        <v>unique</v>
      </c>
    </row>
    <row r="528" spans="1:3" x14ac:dyDescent="0.2">
      <c r="A528" s="2" t="s">
        <v>683</v>
      </c>
      <c r="C528" t="str">
        <f t="shared" si="8"/>
        <v>unique</v>
      </c>
    </row>
    <row r="529" spans="1:3" x14ac:dyDescent="0.2">
      <c r="A529" s="2" t="s">
        <v>685</v>
      </c>
      <c r="C529" t="str">
        <f t="shared" si="8"/>
        <v>unique</v>
      </c>
    </row>
    <row r="530" spans="1:3" x14ac:dyDescent="0.2">
      <c r="A530" s="2" t="s">
        <v>686</v>
      </c>
      <c r="C530" t="str">
        <f t="shared" si="8"/>
        <v>unique</v>
      </c>
    </row>
    <row r="531" spans="1:3" x14ac:dyDescent="0.2">
      <c r="A531" s="2" t="s">
        <v>687</v>
      </c>
      <c r="C531" t="str">
        <f t="shared" si="8"/>
        <v>unique</v>
      </c>
    </row>
    <row r="532" spans="1:3" x14ac:dyDescent="0.2">
      <c r="A532" s="2" t="s">
        <v>688</v>
      </c>
      <c r="C532" t="str">
        <f t="shared" si="8"/>
        <v>unique</v>
      </c>
    </row>
    <row r="533" spans="1:3" x14ac:dyDescent="0.2">
      <c r="A533" s="2" t="s">
        <v>690</v>
      </c>
      <c r="C533" t="str">
        <f t="shared" si="8"/>
        <v>unique</v>
      </c>
    </row>
    <row r="534" spans="1:3" x14ac:dyDescent="0.2">
      <c r="A534" s="2" t="s">
        <v>692</v>
      </c>
      <c r="C534" t="str">
        <f t="shared" si="8"/>
        <v>unique</v>
      </c>
    </row>
    <row r="535" spans="1:3" x14ac:dyDescent="0.2">
      <c r="A535" s="2" t="s">
        <v>693</v>
      </c>
      <c r="C535" t="str">
        <f t="shared" si="8"/>
        <v>unique</v>
      </c>
    </row>
    <row r="536" spans="1:3" x14ac:dyDescent="0.2">
      <c r="A536" s="2" t="s">
        <v>694</v>
      </c>
      <c r="C536" t="str">
        <f t="shared" si="8"/>
        <v>unique</v>
      </c>
    </row>
    <row r="537" spans="1:3" x14ac:dyDescent="0.2">
      <c r="A537" s="2" t="s">
        <v>695</v>
      </c>
      <c r="C537" t="str">
        <f t="shared" si="8"/>
        <v>unique</v>
      </c>
    </row>
    <row r="538" spans="1:3" x14ac:dyDescent="0.2">
      <c r="A538" s="2" t="s">
        <v>696</v>
      </c>
      <c r="C538" t="str">
        <f t="shared" si="8"/>
        <v>unique</v>
      </c>
    </row>
    <row r="539" spans="1:3" x14ac:dyDescent="0.2">
      <c r="A539" s="2" t="s">
        <v>697</v>
      </c>
      <c r="C539" t="str">
        <f t="shared" si="8"/>
        <v>unique</v>
      </c>
    </row>
    <row r="540" spans="1:3" x14ac:dyDescent="0.2">
      <c r="A540" s="2" t="s">
        <v>26</v>
      </c>
      <c r="C540" t="str">
        <f t="shared" si="8"/>
        <v>unique</v>
      </c>
    </row>
    <row r="541" spans="1:3" x14ac:dyDescent="0.2">
      <c r="A541" s="2" t="s">
        <v>698</v>
      </c>
      <c r="C541" t="str">
        <f t="shared" si="8"/>
        <v>unique</v>
      </c>
    </row>
    <row r="542" spans="1:3" x14ac:dyDescent="0.2">
      <c r="A542" s="2" t="s">
        <v>701</v>
      </c>
      <c r="C542" t="str">
        <f t="shared" si="8"/>
        <v>unique</v>
      </c>
    </row>
    <row r="543" spans="1:3" x14ac:dyDescent="0.2">
      <c r="A543" s="2" t="s">
        <v>702</v>
      </c>
      <c r="C543" t="str">
        <f t="shared" si="8"/>
        <v>unique</v>
      </c>
    </row>
    <row r="544" spans="1:3" x14ac:dyDescent="0.2">
      <c r="A544" s="2" t="s">
        <v>703</v>
      </c>
      <c r="C544" t="str">
        <f t="shared" si="8"/>
        <v>unique</v>
      </c>
    </row>
    <row r="545" spans="1:3" x14ac:dyDescent="0.2">
      <c r="A545" s="2" t="s">
        <v>704</v>
      </c>
      <c r="C545" t="str">
        <f t="shared" si="8"/>
        <v>unique</v>
      </c>
    </row>
    <row r="546" spans="1:3" x14ac:dyDescent="0.2">
      <c r="A546" s="2" t="s">
        <v>705</v>
      </c>
      <c r="C546" t="str">
        <f t="shared" si="8"/>
        <v>unique</v>
      </c>
    </row>
    <row r="547" spans="1:3" x14ac:dyDescent="0.2">
      <c r="A547" s="2" t="s">
        <v>707</v>
      </c>
      <c r="C547" t="str">
        <f t="shared" si="8"/>
        <v>unique</v>
      </c>
    </row>
    <row r="548" spans="1:3" x14ac:dyDescent="0.2">
      <c r="A548" s="2" t="s">
        <v>709</v>
      </c>
      <c r="C548" t="str">
        <f t="shared" si="8"/>
        <v>unique</v>
      </c>
    </row>
    <row r="549" spans="1:3" x14ac:dyDescent="0.2">
      <c r="A549" s="2" t="s">
        <v>710</v>
      </c>
      <c r="C549" t="str">
        <f t="shared" si="8"/>
        <v>unique</v>
      </c>
    </row>
    <row r="550" spans="1:3" x14ac:dyDescent="0.2">
      <c r="A550" s="2" t="s">
        <v>711</v>
      </c>
      <c r="C550" t="str">
        <f t="shared" si="8"/>
        <v>unique</v>
      </c>
    </row>
    <row r="551" spans="1:3" x14ac:dyDescent="0.2">
      <c r="A551" s="2" t="s">
        <v>712</v>
      </c>
      <c r="C551" t="str">
        <f t="shared" si="8"/>
        <v>unique</v>
      </c>
    </row>
    <row r="552" spans="1:3" x14ac:dyDescent="0.2">
      <c r="A552" s="2" t="s">
        <v>713</v>
      </c>
      <c r="C552" t="str">
        <f t="shared" si="8"/>
        <v>unique</v>
      </c>
    </row>
    <row r="553" spans="1:3" x14ac:dyDescent="0.2">
      <c r="A553" s="2" t="s">
        <v>714</v>
      </c>
      <c r="C553" t="str">
        <f t="shared" si="8"/>
        <v>unique</v>
      </c>
    </row>
    <row r="554" spans="1:3" x14ac:dyDescent="0.2">
      <c r="A554" s="2" t="s">
        <v>715</v>
      </c>
      <c r="C554" t="str">
        <f t="shared" si="8"/>
        <v>unique</v>
      </c>
    </row>
    <row r="555" spans="1:3" x14ac:dyDescent="0.2">
      <c r="A555" s="2" t="s">
        <v>56</v>
      </c>
      <c r="C555" t="str">
        <f t="shared" si="8"/>
        <v>unique</v>
      </c>
    </row>
    <row r="556" spans="1:3" x14ac:dyDescent="0.2">
      <c r="A556" s="2" t="s">
        <v>719</v>
      </c>
      <c r="C556" t="str">
        <f t="shared" si="8"/>
        <v>unique</v>
      </c>
    </row>
    <row r="557" spans="1:3" x14ac:dyDescent="0.2">
      <c r="A557" s="2" t="s">
        <v>720</v>
      </c>
      <c r="C557" t="str">
        <f t="shared" si="8"/>
        <v>unique</v>
      </c>
    </row>
    <row r="558" spans="1:3" x14ac:dyDescent="0.2">
      <c r="A558" s="2" t="s">
        <v>721</v>
      </c>
      <c r="C558" t="str">
        <f t="shared" si="8"/>
        <v>unique</v>
      </c>
    </row>
    <row r="559" spans="1:3" x14ac:dyDescent="0.2">
      <c r="A559" s="2" t="s">
        <v>722</v>
      </c>
      <c r="C559" t="str">
        <f t="shared" si="8"/>
        <v>unique</v>
      </c>
    </row>
    <row r="560" spans="1:3" x14ac:dyDescent="0.2">
      <c r="A560" s="2" t="s">
        <v>723</v>
      </c>
      <c r="C560" t="str">
        <f t="shared" si="8"/>
        <v>unique</v>
      </c>
    </row>
    <row r="561" spans="1:3" x14ac:dyDescent="0.2">
      <c r="A561" s="2" t="s">
        <v>724</v>
      </c>
      <c r="C561" t="str">
        <f t="shared" si="8"/>
        <v>unique</v>
      </c>
    </row>
    <row r="562" spans="1:3" x14ac:dyDescent="0.2">
      <c r="A562" s="2" t="s">
        <v>725</v>
      </c>
      <c r="C562" t="str">
        <f t="shared" si="8"/>
        <v>unique</v>
      </c>
    </row>
    <row r="563" spans="1:3" x14ac:dyDescent="0.2">
      <c r="A563" s="2" t="s">
        <v>726</v>
      </c>
      <c r="C563" t="str">
        <f t="shared" si="8"/>
        <v>unique</v>
      </c>
    </row>
    <row r="564" spans="1:3" x14ac:dyDescent="0.2">
      <c r="A564" s="2" t="s">
        <v>727</v>
      </c>
      <c r="C564" t="str">
        <f t="shared" si="8"/>
        <v>unique</v>
      </c>
    </row>
    <row r="565" spans="1:3" x14ac:dyDescent="0.2">
      <c r="A565" s="2" t="s">
        <v>729</v>
      </c>
      <c r="C565" t="str">
        <f t="shared" si="8"/>
        <v>unique</v>
      </c>
    </row>
    <row r="566" spans="1:3" x14ac:dyDescent="0.2">
      <c r="A566" s="2" t="s">
        <v>730</v>
      </c>
      <c r="C566" t="str">
        <f t="shared" si="8"/>
        <v>unique</v>
      </c>
    </row>
    <row r="567" spans="1:3" x14ac:dyDescent="0.2">
      <c r="A567" s="2" t="s">
        <v>733</v>
      </c>
      <c r="C567" t="str">
        <f t="shared" si="8"/>
        <v>unique</v>
      </c>
    </row>
    <row r="568" spans="1:3" x14ac:dyDescent="0.2">
      <c r="A568" s="2" t="s">
        <v>734</v>
      </c>
      <c r="C568" t="str">
        <f t="shared" si="8"/>
        <v>unique</v>
      </c>
    </row>
    <row r="569" spans="1:3" x14ac:dyDescent="0.2">
      <c r="A569" s="2" t="s">
        <v>735</v>
      </c>
      <c r="C569" t="str">
        <f t="shared" si="8"/>
        <v>unique</v>
      </c>
    </row>
    <row r="570" spans="1:3" x14ac:dyDescent="0.2">
      <c r="A570" s="2" t="s">
        <v>736</v>
      </c>
      <c r="C570" t="str">
        <f t="shared" si="8"/>
        <v>unique</v>
      </c>
    </row>
    <row r="571" spans="1:3" x14ac:dyDescent="0.2">
      <c r="A571" s="2" t="s">
        <v>737</v>
      </c>
      <c r="C571" t="str">
        <f t="shared" si="8"/>
        <v>unique</v>
      </c>
    </row>
    <row r="572" spans="1:3" x14ac:dyDescent="0.2">
      <c r="A572" s="2" t="s">
        <v>738</v>
      </c>
      <c r="C572" t="str">
        <f t="shared" si="8"/>
        <v>unique</v>
      </c>
    </row>
    <row r="573" spans="1:3" x14ac:dyDescent="0.2">
      <c r="A573" s="2" t="s">
        <v>739</v>
      </c>
      <c r="C573" t="str">
        <f t="shared" si="8"/>
        <v>unique</v>
      </c>
    </row>
    <row r="574" spans="1:3" x14ac:dyDescent="0.2">
      <c r="A574" s="2" t="s">
        <v>740</v>
      </c>
      <c r="C574" t="str">
        <f t="shared" si="8"/>
        <v>unique</v>
      </c>
    </row>
    <row r="575" spans="1:3" x14ac:dyDescent="0.2">
      <c r="A575" s="2" t="s">
        <v>741</v>
      </c>
      <c r="C575" t="str">
        <f t="shared" si="8"/>
        <v>unique</v>
      </c>
    </row>
    <row r="576" spans="1:3" x14ac:dyDescent="0.2">
      <c r="A576" s="2" t="s">
        <v>742</v>
      </c>
      <c r="C576" t="str">
        <f t="shared" si="8"/>
        <v>unique</v>
      </c>
    </row>
    <row r="577" spans="1:3" x14ac:dyDescent="0.2">
      <c r="A577" s="2" t="s">
        <v>743</v>
      </c>
      <c r="C577" t="str">
        <f t="shared" si="8"/>
        <v>unique</v>
      </c>
    </row>
    <row r="578" spans="1:3" x14ac:dyDescent="0.2">
      <c r="A578" s="2" t="s">
        <v>745</v>
      </c>
      <c r="C578" t="str">
        <f t="shared" ref="C578:C641" si="9">IF(ISNUMBER(MATCH(A578, B:B, 0)), "common", "unique")</f>
        <v>unique</v>
      </c>
    </row>
    <row r="579" spans="1:3" x14ac:dyDescent="0.2">
      <c r="A579" s="2" t="s">
        <v>746</v>
      </c>
      <c r="C579" t="str">
        <f t="shared" si="9"/>
        <v>unique</v>
      </c>
    </row>
    <row r="580" spans="1:3" x14ac:dyDescent="0.2">
      <c r="A580" s="2" t="s">
        <v>747</v>
      </c>
      <c r="C580" t="str">
        <f t="shared" si="9"/>
        <v>unique</v>
      </c>
    </row>
    <row r="581" spans="1:3" x14ac:dyDescent="0.2">
      <c r="A581" s="2" t="s">
        <v>749</v>
      </c>
      <c r="C581" t="str">
        <f t="shared" si="9"/>
        <v>unique</v>
      </c>
    </row>
    <row r="582" spans="1:3" x14ac:dyDescent="0.2">
      <c r="A582" s="2" t="s">
        <v>750</v>
      </c>
      <c r="C582" t="str">
        <f t="shared" si="9"/>
        <v>unique</v>
      </c>
    </row>
    <row r="583" spans="1:3" x14ac:dyDescent="0.2">
      <c r="A583" s="2" t="s">
        <v>751</v>
      </c>
      <c r="C583" t="str">
        <f t="shared" si="9"/>
        <v>unique</v>
      </c>
    </row>
    <row r="584" spans="1:3" x14ac:dyDescent="0.2">
      <c r="A584" s="2" t="s">
        <v>752</v>
      </c>
      <c r="C584" t="str">
        <f t="shared" si="9"/>
        <v>unique</v>
      </c>
    </row>
    <row r="585" spans="1:3" x14ac:dyDescent="0.2">
      <c r="A585" s="2" t="s">
        <v>50</v>
      </c>
      <c r="C585" t="str">
        <f t="shared" si="9"/>
        <v>unique</v>
      </c>
    </row>
    <row r="586" spans="1:3" x14ac:dyDescent="0.2">
      <c r="A586" s="2" t="s">
        <v>755</v>
      </c>
      <c r="C586" t="str">
        <f t="shared" si="9"/>
        <v>unique</v>
      </c>
    </row>
    <row r="587" spans="1:3" x14ac:dyDescent="0.2">
      <c r="A587" s="2" t="s">
        <v>112</v>
      </c>
      <c r="C587" t="str">
        <f t="shared" si="9"/>
        <v>unique</v>
      </c>
    </row>
    <row r="588" spans="1:3" x14ac:dyDescent="0.2">
      <c r="A588" s="2" t="s">
        <v>71</v>
      </c>
      <c r="C588" t="str">
        <f t="shared" si="9"/>
        <v>unique</v>
      </c>
    </row>
    <row r="589" spans="1:3" x14ac:dyDescent="0.2">
      <c r="A589" s="2" t="s">
        <v>757</v>
      </c>
      <c r="C589" t="str">
        <f t="shared" si="9"/>
        <v>unique</v>
      </c>
    </row>
    <row r="590" spans="1:3" x14ac:dyDescent="0.2">
      <c r="A590" s="2" t="s">
        <v>758</v>
      </c>
      <c r="C590" t="str">
        <f t="shared" si="9"/>
        <v>unique</v>
      </c>
    </row>
    <row r="591" spans="1:3" x14ac:dyDescent="0.2">
      <c r="A591" s="2" t="s">
        <v>759</v>
      </c>
      <c r="C591" t="str">
        <f t="shared" si="9"/>
        <v>unique</v>
      </c>
    </row>
    <row r="592" spans="1:3" x14ac:dyDescent="0.2">
      <c r="A592" s="2" t="s">
        <v>760</v>
      </c>
      <c r="C592" t="str">
        <f t="shared" si="9"/>
        <v>unique</v>
      </c>
    </row>
    <row r="593" spans="1:3" x14ac:dyDescent="0.2">
      <c r="A593" s="2" t="s">
        <v>761</v>
      </c>
      <c r="C593" t="str">
        <f t="shared" si="9"/>
        <v>unique</v>
      </c>
    </row>
    <row r="594" spans="1:3" x14ac:dyDescent="0.2">
      <c r="A594" s="2" t="s">
        <v>762</v>
      </c>
      <c r="C594" t="str">
        <f t="shared" si="9"/>
        <v>unique</v>
      </c>
    </row>
    <row r="595" spans="1:3" x14ac:dyDescent="0.2">
      <c r="A595" s="2" t="s">
        <v>763</v>
      </c>
      <c r="C595" t="str">
        <f t="shared" si="9"/>
        <v>unique</v>
      </c>
    </row>
    <row r="596" spans="1:3" x14ac:dyDescent="0.2">
      <c r="A596" s="2" t="s">
        <v>764</v>
      </c>
      <c r="C596" t="str">
        <f t="shared" si="9"/>
        <v>unique</v>
      </c>
    </row>
    <row r="597" spans="1:3" x14ac:dyDescent="0.2">
      <c r="A597" s="2" t="s">
        <v>765</v>
      </c>
      <c r="C597" t="str">
        <f t="shared" si="9"/>
        <v>unique</v>
      </c>
    </row>
    <row r="598" spans="1:3" x14ac:dyDescent="0.2">
      <c r="A598" s="2" t="s">
        <v>766</v>
      </c>
      <c r="C598" t="str">
        <f t="shared" si="9"/>
        <v>unique</v>
      </c>
    </row>
    <row r="599" spans="1:3" x14ac:dyDescent="0.2">
      <c r="A599" s="2" t="s">
        <v>767</v>
      </c>
      <c r="C599" t="str">
        <f t="shared" si="9"/>
        <v>unique</v>
      </c>
    </row>
    <row r="600" spans="1:3" x14ac:dyDescent="0.2">
      <c r="A600" s="2" t="s">
        <v>768</v>
      </c>
      <c r="C600" t="str">
        <f t="shared" si="9"/>
        <v>unique</v>
      </c>
    </row>
    <row r="601" spans="1:3" x14ac:dyDescent="0.2">
      <c r="A601" s="2" t="s">
        <v>769</v>
      </c>
      <c r="C601" t="str">
        <f t="shared" si="9"/>
        <v>unique</v>
      </c>
    </row>
    <row r="602" spans="1:3" x14ac:dyDescent="0.2">
      <c r="A602" s="2" t="s">
        <v>770</v>
      </c>
      <c r="C602" t="str">
        <f t="shared" si="9"/>
        <v>unique</v>
      </c>
    </row>
    <row r="603" spans="1:3" x14ac:dyDescent="0.2">
      <c r="A603" s="2" t="s">
        <v>771</v>
      </c>
      <c r="C603" t="str">
        <f t="shared" si="9"/>
        <v>unique</v>
      </c>
    </row>
    <row r="604" spans="1:3" x14ac:dyDescent="0.2">
      <c r="A604" s="2" t="s">
        <v>772</v>
      </c>
      <c r="C604" t="str">
        <f t="shared" si="9"/>
        <v>unique</v>
      </c>
    </row>
    <row r="605" spans="1:3" x14ac:dyDescent="0.2">
      <c r="A605" s="2" t="s">
        <v>773</v>
      </c>
      <c r="C605" t="str">
        <f t="shared" si="9"/>
        <v>unique</v>
      </c>
    </row>
    <row r="606" spans="1:3" x14ac:dyDescent="0.2">
      <c r="A606" s="2" t="s">
        <v>775</v>
      </c>
      <c r="C606" t="str">
        <f t="shared" si="9"/>
        <v>unique</v>
      </c>
    </row>
    <row r="607" spans="1:3" x14ac:dyDescent="0.2">
      <c r="A607" s="2" t="s">
        <v>776</v>
      </c>
      <c r="C607" t="str">
        <f t="shared" si="9"/>
        <v>unique</v>
      </c>
    </row>
    <row r="608" spans="1:3" x14ac:dyDescent="0.2">
      <c r="A608" s="2" t="s">
        <v>778</v>
      </c>
      <c r="C608" t="str">
        <f t="shared" si="9"/>
        <v>unique</v>
      </c>
    </row>
    <row r="609" spans="1:3" x14ac:dyDescent="0.2">
      <c r="A609" s="2" t="s">
        <v>779</v>
      </c>
      <c r="C609" t="str">
        <f t="shared" si="9"/>
        <v>unique</v>
      </c>
    </row>
    <row r="610" spans="1:3" x14ac:dyDescent="0.2">
      <c r="A610" s="2" t="s">
        <v>780</v>
      </c>
      <c r="C610" t="str">
        <f t="shared" si="9"/>
        <v>unique</v>
      </c>
    </row>
    <row r="611" spans="1:3" x14ac:dyDescent="0.2">
      <c r="A611" s="2" t="s">
        <v>781</v>
      </c>
      <c r="C611" t="str">
        <f t="shared" si="9"/>
        <v>unique</v>
      </c>
    </row>
    <row r="612" spans="1:3" x14ac:dyDescent="0.2">
      <c r="A612" s="2" t="s">
        <v>782</v>
      </c>
      <c r="C612" t="str">
        <f t="shared" si="9"/>
        <v>unique</v>
      </c>
    </row>
    <row r="613" spans="1:3" x14ac:dyDescent="0.2">
      <c r="A613" s="2" t="s">
        <v>783</v>
      </c>
      <c r="C613" t="str">
        <f t="shared" si="9"/>
        <v>unique</v>
      </c>
    </row>
    <row r="614" spans="1:3" x14ac:dyDescent="0.2">
      <c r="A614" s="2" t="s">
        <v>784</v>
      </c>
      <c r="C614" t="str">
        <f t="shared" si="9"/>
        <v>unique</v>
      </c>
    </row>
    <row r="615" spans="1:3" x14ac:dyDescent="0.2">
      <c r="A615" s="2" t="s">
        <v>785</v>
      </c>
      <c r="C615" t="str">
        <f t="shared" si="9"/>
        <v>unique</v>
      </c>
    </row>
    <row r="616" spans="1:3" x14ac:dyDescent="0.2">
      <c r="A616" s="2" t="s">
        <v>786</v>
      </c>
      <c r="C616" t="str">
        <f t="shared" si="9"/>
        <v>unique</v>
      </c>
    </row>
    <row r="617" spans="1:3" x14ac:dyDescent="0.2">
      <c r="A617" s="2" t="s">
        <v>787</v>
      </c>
      <c r="C617" t="str">
        <f t="shared" si="9"/>
        <v>unique</v>
      </c>
    </row>
    <row r="618" spans="1:3" x14ac:dyDescent="0.2">
      <c r="A618" s="2" t="s">
        <v>788</v>
      </c>
      <c r="C618" t="str">
        <f t="shared" si="9"/>
        <v>unique</v>
      </c>
    </row>
    <row r="619" spans="1:3" x14ac:dyDescent="0.2">
      <c r="A619" s="2" t="s">
        <v>789</v>
      </c>
      <c r="C619" t="str">
        <f t="shared" si="9"/>
        <v>unique</v>
      </c>
    </row>
    <row r="620" spans="1:3" x14ac:dyDescent="0.2">
      <c r="A620" s="2" t="s">
        <v>790</v>
      </c>
      <c r="C620" t="str">
        <f t="shared" si="9"/>
        <v>unique</v>
      </c>
    </row>
    <row r="621" spans="1:3" x14ac:dyDescent="0.2">
      <c r="A621" s="2" t="s">
        <v>791</v>
      </c>
      <c r="C621" t="str">
        <f t="shared" si="9"/>
        <v>unique</v>
      </c>
    </row>
    <row r="622" spans="1:3" x14ac:dyDescent="0.2">
      <c r="A622" s="2" t="s">
        <v>792</v>
      </c>
      <c r="C622" t="str">
        <f t="shared" si="9"/>
        <v>unique</v>
      </c>
    </row>
    <row r="623" spans="1:3" x14ac:dyDescent="0.2">
      <c r="A623" s="2" t="s">
        <v>793</v>
      </c>
      <c r="C623" t="str">
        <f t="shared" si="9"/>
        <v>unique</v>
      </c>
    </row>
    <row r="624" spans="1:3" x14ac:dyDescent="0.2">
      <c r="A624" s="2" t="s">
        <v>794</v>
      </c>
      <c r="C624" t="str">
        <f t="shared" si="9"/>
        <v>unique</v>
      </c>
    </row>
    <row r="625" spans="1:3" x14ac:dyDescent="0.2">
      <c r="A625" s="2" t="s">
        <v>795</v>
      </c>
      <c r="C625" t="str">
        <f t="shared" si="9"/>
        <v>unique</v>
      </c>
    </row>
    <row r="626" spans="1:3" x14ac:dyDescent="0.2">
      <c r="A626" s="2" t="s">
        <v>796</v>
      </c>
      <c r="C626" t="str">
        <f t="shared" si="9"/>
        <v>unique</v>
      </c>
    </row>
    <row r="627" spans="1:3" x14ac:dyDescent="0.2">
      <c r="A627" s="2" t="s">
        <v>798</v>
      </c>
      <c r="C627" t="str">
        <f t="shared" si="9"/>
        <v>unique</v>
      </c>
    </row>
    <row r="628" spans="1:3" x14ac:dyDescent="0.2">
      <c r="A628" s="2" t="s">
        <v>799</v>
      </c>
      <c r="C628" t="str">
        <f t="shared" si="9"/>
        <v>unique</v>
      </c>
    </row>
    <row r="629" spans="1:3" x14ac:dyDescent="0.2">
      <c r="A629" s="2" t="s">
        <v>800</v>
      </c>
      <c r="C629" t="str">
        <f t="shared" si="9"/>
        <v>unique</v>
      </c>
    </row>
    <row r="630" spans="1:3" x14ac:dyDescent="0.2">
      <c r="A630" s="2" t="s">
        <v>801</v>
      </c>
      <c r="C630" t="str">
        <f t="shared" si="9"/>
        <v>unique</v>
      </c>
    </row>
    <row r="631" spans="1:3" x14ac:dyDescent="0.2">
      <c r="A631" s="2" t="s">
        <v>802</v>
      </c>
      <c r="C631" t="str">
        <f t="shared" si="9"/>
        <v>unique</v>
      </c>
    </row>
    <row r="632" spans="1:3" x14ac:dyDescent="0.2">
      <c r="A632" s="2" t="s">
        <v>803</v>
      </c>
      <c r="C632" t="str">
        <f t="shared" si="9"/>
        <v>unique</v>
      </c>
    </row>
    <row r="633" spans="1:3" x14ac:dyDescent="0.2">
      <c r="A633" s="2" t="s">
        <v>804</v>
      </c>
      <c r="C633" t="str">
        <f t="shared" si="9"/>
        <v>unique</v>
      </c>
    </row>
    <row r="634" spans="1:3" x14ac:dyDescent="0.2">
      <c r="A634" s="2" t="s">
        <v>806</v>
      </c>
      <c r="C634" t="str">
        <f t="shared" si="9"/>
        <v>unique</v>
      </c>
    </row>
    <row r="635" spans="1:3" x14ac:dyDescent="0.2">
      <c r="A635" s="2" t="s">
        <v>807</v>
      </c>
      <c r="C635" t="str">
        <f t="shared" si="9"/>
        <v>unique</v>
      </c>
    </row>
    <row r="636" spans="1:3" x14ac:dyDescent="0.2">
      <c r="A636" s="2" t="s">
        <v>808</v>
      </c>
      <c r="C636" t="str">
        <f t="shared" si="9"/>
        <v>unique</v>
      </c>
    </row>
    <row r="637" spans="1:3" x14ac:dyDescent="0.2">
      <c r="A637" s="2" t="s">
        <v>809</v>
      </c>
      <c r="C637" t="str">
        <f t="shared" si="9"/>
        <v>unique</v>
      </c>
    </row>
    <row r="638" spans="1:3" x14ac:dyDescent="0.2">
      <c r="A638" s="2" t="s">
        <v>810</v>
      </c>
      <c r="C638" t="str">
        <f t="shared" si="9"/>
        <v>unique</v>
      </c>
    </row>
    <row r="639" spans="1:3" x14ac:dyDescent="0.2">
      <c r="A639" s="2" t="s">
        <v>811</v>
      </c>
      <c r="C639" t="str">
        <f t="shared" si="9"/>
        <v>unique</v>
      </c>
    </row>
    <row r="640" spans="1:3" x14ac:dyDescent="0.2">
      <c r="A640" s="2" t="s">
        <v>812</v>
      </c>
      <c r="C640" t="str">
        <f t="shared" si="9"/>
        <v>unique</v>
      </c>
    </row>
    <row r="641" spans="1:3" x14ac:dyDescent="0.2">
      <c r="A641" s="2" t="s">
        <v>814</v>
      </c>
      <c r="C641" t="str">
        <f t="shared" si="9"/>
        <v>unique</v>
      </c>
    </row>
    <row r="642" spans="1:3" x14ac:dyDescent="0.2">
      <c r="A642" s="2" t="s">
        <v>816</v>
      </c>
      <c r="C642" t="str">
        <f t="shared" ref="C642:C705" si="10">IF(ISNUMBER(MATCH(A642, B:B, 0)), "common", "unique")</f>
        <v>unique</v>
      </c>
    </row>
    <row r="643" spans="1:3" x14ac:dyDescent="0.2">
      <c r="A643" s="2" t="s">
        <v>817</v>
      </c>
      <c r="C643" t="str">
        <f t="shared" si="10"/>
        <v>unique</v>
      </c>
    </row>
    <row r="644" spans="1:3" x14ac:dyDescent="0.2">
      <c r="A644" s="2" t="s">
        <v>818</v>
      </c>
      <c r="C644" t="str">
        <f t="shared" si="10"/>
        <v>unique</v>
      </c>
    </row>
    <row r="645" spans="1:3" x14ac:dyDescent="0.2">
      <c r="A645" s="2" t="s">
        <v>819</v>
      </c>
      <c r="C645" t="str">
        <f t="shared" si="10"/>
        <v>unique</v>
      </c>
    </row>
    <row r="646" spans="1:3" x14ac:dyDescent="0.2">
      <c r="A646" s="2" t="s">
        <v>820</v>
      </c>
      <c r="C646" t="str">
        <f t="shared" si="10"/>
        <v>unique</v>
      </c>
    </row>
    <row r="647" spans="1:3" x14ac:dyDescent="0.2">
      <c r="A647" s="2" t="s">
        <v>821</v>
      </c>
      <c r="C647" t="str">
        <f t="shared" si="10"/>
        <v>unique</v>
      </c>
    </row>
    <row r="648" spans="1:3" x14ac:dyDescent="0.2">
      <c r="A648" s="2" t="s">
        <v>822</v>
      </c>
      <c r="C648" t="str">
        <f t="shared" si="10"/>
        <v>unique</v>
      </c>
    </row>
    <row r="649" spans="1:3" x14ac:dyDescent="0.2">
      <c r="A649" s="2" t="s">
        <v>823</v>
      </c>
      <c r="C649" t="str">
        <f t="shared" si="10"/>
        <v>unique</v>
      </c>
    </row>
    <row r="650" spans="1:3" x14ac:dyDescent="0.2">
      <c r="A650" s="2" t="s">
        <v>824</v>
      </c>
      <c r="C650" t="str">
        <f t="shared" si="10"/>
        <v>unique</v>
      </c>
    </row>
    <row r="651" spans="1:3" x14ac:dyDescent="0.2">
      <c r="A651" s="2" t="s">
        <v>825</v>
      </c>
      <c r="C651" t="str">
        <f t="shared" si="10"/>
        <v>unique</v>
      </c>
    </row>
    <row r="652" spans="1:3" x14ac:dyDescent="0.2">
      <c r="A652" s="2" t="s">
        <v>101</v>
      </c>
      <c r="C652" t="str">
        <f t="shared" si="10"/>
        <v>unique</v>
      </c>
    </row>
    <row r="653" spans="1:3" x14ac:dyDescent="0.2">
      <c r="A653" s="2" t="s">
        <v>826</v>
      </c>
      <c r="C653" t="str">
        <f t="shared" si="10"/>
        <v>unique</v>
      </c>
    </row>
    <row r="654" spans="1:3" x14ac:dyDescent="0.2">
      <c r="A654" s="2" t="s">
        <v>828</v>
      </c>
      <c r="C654" t="str">
        <f t="shared" si="10"/>
        <v>unique</v>
      </c>
    </row>
    <row r="655" spans="1:3" x14ac:dyDescent="0.2">
      <c r="A655" s="2" t="s">
        <v>829</v>
      </c>
      <c r="C655" t="str">
        <f t="shared" si="10"/>
        <v>unique</v>
      </c>
    </row>
    <row r="656" spans="1:3" x14ac:dyDescent="0.2">
      <c r="A656" s="2" t="s">
        <v>830</v>
      </c>
      <c r="C656" t="str">
        <f t="shared" si="10"/>
        <v>unique</v>
      </c>
    </row>
    <row r="657" spans="1:3" x14ac:dyDescent="0.2">
      <c r="A657" s="2" t="s">
        <v>831</v>
      </c>
      <c r="C657" t="str">
        <f t="shared" si="10"/>
        <v>unique</v>
      </c>
    </row>
    <row r="658" spans="1:3" x14ac:dyDescent="0.2">
      <c r="A658" s="2" t="s">
        <v>832</v>
      </c>
      <c r="C658" t="str">
        <f t="shared" si="10"/>
        <v>unique</v>
      </c>
    </row>
    <row r="659" spans="1:3" x14ac:dyDescent="0.2">
      <c r="A659" s="2" t="s">
        <v>833</v>
      </c>
      <c r="C659" t="str">
        <f t="shared" si="10"/>
        <v>unique</v>
      </c>
    </row>
    <row r="660" spans="1:3" x14ac:dyDescent="0.2">
      <c r="A660" s="2" t="s">
        <v>834</v>
      </c>
      <c r="C660" t="str">
        <f t="shared" si="10"/>
        <v>unique</v>
      </c>
    </row>
    <row r="661" spans="1:3" x14ac:dyDescent="0.2">
      <c r="A661" s="2" t="s">
        <v>835</v>
      </c>
      <c r="C661" t="str">
        <f t="shared" si="10"/>
        <v>unique</v>
      </c>
    </row>
    <row r="662" spans="1:3" x14ac:dyDescent="0.2">
      <c r="A662" s="2" t="s">
        <v>836</v>
      </c>
      <c r="C662" t="str">
        <f t="shared" si="10"/>
        <v>unique</v>
      </c>
    </row>
    <row r="663" spans="1:3" x14ac:dyDescent="0.2">
      <c r="A663" s="2" t="s">
        <v>837</v>
      </c>
      <c r="C663" t="str">
        <f t="shared" si="10"/>
        <v>unique</v>
      </c>
    </row>
    <row r="664" spans="1:3" x14ac:dyDescent="0.2">
      <c r="A664" s="2" t="s">
        <v>838</v>
      </c>
      <c r="C664" t="str">
        <f t="shared" si="10"/>
        <v>unique</v>
      </c>
    </row>
    <row r="665" spans="1:3" x14ac:dyDescent="0.2">
      <c r="A665" s="2" t="s">
        <v>840</v>
      </c>
      <c r="C665" t="str">
        <f t="shared" si="10"/>
        <v>unique</v>
      </c>
    </row>
    <row r="666" spans="1:3" x14ac:dyDescent="0.2">
      <c r="A666" s="2" t="s">
        <v>841</v>
      </c>
      <c r="C666" t="str">
        <f t="shared" si="10"/>
        <v>unique</v>
      </c>
    </row>
    <row r="667" spans="1:3" x14ac:dyDescent="0.2">
      <c r="A667" s="2" t="s">
        <v>842</v>
      </c>
      <c r="C667" t="str">
        <f t="shared" si="10"/>
        <v>unique</v>
      </c>
    </row>
    <row r="668" spans="1:3" x14ac:dyDescent="0.2">
      <c r="A668" s="2" t="s">
        <v>843</v>
      </c>
      <c r="C668" t="str">
        <f t="shared" si="10"/>
        <v>unique</v>
      </c>
    </row>
    <row r="669" spans="1:3" x14ac:dyDescent="0.2">
      <c r="A669" s="2" t="s">
        <v>24</v>
      </c>
      <c r="C669" t="str">
        <f t="shared" si="10"/>
        <v>unique</v>
      </c>
    </row>
    <row r="670" spans="1:3" x14ac:dyDescent="0.2">
      <c r="A670" s="2">
        <v>4557888</v>
      </c>
      <c r="C670" t="str">
        <f t="shared" si="10"/>
        <v>unique</v>
      </c>
    </row>
    <row r="671" spans="1:3" x14ac:dyDescent="0.2">
      <c r="A671" s="2" t="s">
        <v>845</v>
      </c>
      <c r="C671" t="str">
        <f t="shared" si="10"/>
        <v>unique</v>
      </c>
    </row>
    <row r="672" spans="1:3" x14ac:dyDescent="0.2">
      <c r="A672" s="2" t="s">
        <v>68</v>
      </c>
      <c r="C672" t="str">
        <f t="shared" si="10"/>
        <v>unique</v>
      </c>
    </row>
    <row r="673" spans="1:3" x14ac:dyDescent="0.2">
      <c r="A673" s="2" t="s">
        <v>846</v>
      </c>
      <c r="C673" t="str">
        <f t="shared" si="10"/>
        <v>unique</v>
      </c>
    </row>
    <row r="674" spans="1:3" x14ac:dyDescent="0.2">
      <c r="A674" s="2" t="s">
        <v>847</v>
      </c>
      <c r="C674" t="str">
        <f t="shared" si="10"/>
        <v>unique</v>
      </c>
    </row>
    <row r="675" spans="1:3" x14ac:dyDescent="0.2">
      <c r="A675" s="2" t="s">
        <v>848</v>
      </c>
      <c r="C675" t="str">
        <f t="shared" si="10"/>
        <v>unique</v>
      </c>
    </row>
    <row r="676" spans="1:3" x14ac:dyDescent="0.2">
      <c r="A676" s="2" t="s">
        <v>849</v>
      </c>
      <c r="C676" t="str">
        <f t="shared" si="10"/>
        <v>unique</v>
      </c>
    </row>
    <row r="677" spans="1:3" x14ac:dyDescent="0.2">
      <c r="A677" s="2" t="s">
        <v>850</v>
      </c>
      <c r="C677" t="str">
        <f t="shared" si="10"/>
        <v>unique</v>
      </c>
    </row>
    <row r="678" spans="1:3" x14ac:dyDescent="0.2">
      <c r="A678" s="2" t="s">
        <v>851</v>
      </c>
      <c r="C678" t="str">
        <f t="shared" si="10"/>
        <v>unique</v>
      </c>
    </row>
    <row r="679" spans="1:3" x14ac:dyDescent="0.2">
      <c r="A679" s="2" t="s">
        <v>852</v>
      </c>
      <c r="C679" t="str">
        <f t="shared" si="10"/>
        <v>unique</v>
      </c>
    </row>
    <row r="680" spans="1:3" x14ac:dyDescent="0.2">
      <c r="A680" s="2" t="s">
        <v>853</v>
      </c>
      <c r="C680" t="str">
        <f t="shared" si="10"/>
        <v>unique</v>
      </c>
    </row>
    <row r="681" spans="1:3" x14ac:dyDescent="0.2">
      <c r="A681" s="2" t="s">
        <v>854</v>
      </c>
      <c r="C681" t="str">
        <f t="shared" si="10"/>
        <v>unique</v>
      </c>
    </row>
    <row r="682" spans="1:3" x14ac:dyDescent="0.2">
      <c r="A682" s="2" t="s">
        <v>855</v>
      </c>
      <c r="C682" t="str">
        <f t="shared" si="10"/>
        <v>unique</v>
      </c>
    </row>
    <row r="683" spans="1:3" x14ac:dyDescent="0.2">
      <c r="A683" s="2" t="s">
        <v>856</v>
      </c>
      <c r="C683" t="str">
        <f t="shared" si="10"/>
        <v>unique</v>
      </c>
    </row>
    <row r="684" spans="1:3" x14ac:dyDescent="0.2">
      <c r="A684" s="2" t="s">
        <v>857</v>
      </c>
      <c r="C684" t="str">
        <f t="shared" si="10"/>
        <v>unique</v>
      </c>
    </row>
    <row r="685" spans="1:3" x14ac:dyDescent="0.2">
      <c r="A685" s="2" t="s">
        <v>858</v>
      </c>
      <c r="C685" t="str">
        <f t="shared" si="10"/>
        <v>unique</v>
      </c>
    </row>
    <row r="686" spans="1:3" x14ac:dyDescent="0.2">
      <c r="A686" s="2" t="s">
        <v>859</v>
      </c>
      <c r="C686" t="str">
        <f t="shared" si="10"/>
        <v>unique</v>
      </c>
    </row>
    <row r="687" spans="1:3" x14ac:dyDescent="0.2">
      <c r="A687" s="2" t="s">
        <v>860</v>
      </c>
      <c r="C687" t="str">
        <f t="shared" si="10"/>
        <v>unique</v>
      </c>
    </row>
    <row r="688" spans="1:3" x14ac:dyDescent="0.2">
      <c r="A688" s="2" t="s">
        <v>861</v>
      </c>
      <c r="C688" t="str">
        <f t="shared" si="10"/>
        <v>unique</v>
      </c>
    </row>
    <row r="689" spans="1:3" x14ac:dyDescent="0.2">
      <c r="A689" s="2" t="s">
        <v>862</v>
      </c>
      <c r="C689" t="str">
        <f t="shared" si="10"/>
        <v>unique</v>
      </c>
    </row>
    <row r="690" spans="1:3" x14ac:dyDescent="0.2">
      <c r="A690" s="2" t="s">
        <v>863</v>
      </c>
      <c r="C690" t="str">
        <f t="shared" si="10"/>
        <v>unique</v>
      </c>
    </row>
    <row r="691" spans="1:3" x14ac:dyDescent="0.2">
      <c r="A691" s="2" t="s">
        <v>865</v>
      </c>
      <c r="C691" t="str">
        <f t="shared" si="10"/>
        <v>unique</v>
      </c>
    </row>
    <row r="692" spans="1:3" x14ac:dyDescent="0.2">
      <c r="A692" s="2" t="s">
        <v>866</v>
      </c>
      <c r="C692" t="str">
        <f t="shared" si="10"/>
        <v>unique</v>
      </c>
    </row>
    <row r="693" spans="1:3" x14ac:dyDescent="0.2">
      <c r="A693" s="2" t="s">
        <v>867</v>
      </c>
      <c r="C693" t="str">
        <f t="shared" si="10"/>
        <v>unique</v>
      </c>
    </row>
    <row r="694" spans="1:3" x14ac:dyDescent="0.2">
      <c r="A694" s="2" t="s">
        <v>868</v>
      </c>
      <c r="C694" t="str">
        <f t="shared" si="10"/>
        <v>unique</v>
      </c>
    </row>
    <row r="695" spans="1:3" x14ac:dyDescent="0.2">
      <c r="A695" s="2" t="s">
        <v>869</v>
      </c>
      <c r="C695" t="str">
        <f t="shared" si="10"/>
        <v>unique</v>
      </c>
    </row>
    <row r="696" spans="1:3" x14ac:dyDescent="0.2">
      <c r="A696" s="2">
        <v>67</v>
      </c>
      <c r="C696" t="str">
        <f t="shared" si="10"/>
        <v>unique</v>
      </c>
    </row>
    <row r="697" spans="1:3" x14ac:dyDescent="0.2">
      <c r="A697" s="2" t="s">
        <v>870</v>
      </c>
      <c r="C697" t="str">
        <f t="shared" si="10"/>
        <v>unique</v>
      </c>
    </row>
    <row r="698" spans="1:3" x14ac:dyDescent="0.2">
      <c r="A698" s="2" t="s">
        <v>871</v>
      </c>
      <c r="C698" t="str">
        <f t="shared" si="10"/>
        <v>unique</v>
      </c>
    </row>
    <row r="699" spans="1:3" x14ac:dyDescent="0.2">
      <c r="A699" s="2" t="s">
        <v>872</v>
      </c>
      <c r="C699" t="str">
        <f t="shared" si="10"/>
        <v>unique</v>
      </c>
    </row>
    <row r="700" spans="1:3" x14ac:dyDescent="0.2">
      <c r="A700" s="2" t="s">
        <v>873</v>
      </c>
      <c r="C700" t="str">
        <f t="shared" si="10"/>
        <v>unique</v>
      </c>
    </row>
    <row r="701" spans="1:3" x14ac:dyDescent="0.2">
      <c r="A701" s="2" t="s">
        <v>874</v>
      </c>
      <c r="C701" t="str">
        <f t="shared" si="10"/>
        <v>unique</v>
      </c>
    </row>
    <row r="702" spans="1:3" x14ac:dyDescent="0.2">
      <c r="A702" s="2" t="s">
        <v>875</v>
      </c>
      <c r="C702" t="str">
        <f t="shared" si="10"/>
        <v>unique</v>
      </c>
    </row>
    <row r="703" spans="1:3" x14ac:dyDescent="0.2">
      <c r="A703" s="2" t="s">
        <v>876</v>
      </c>
      <c r="C703" t="str">
        <f t="shared" si="10"/>
        <v>unique</v>
      </c>
    </row>
    <row r="704" spans="1:3" x14ac:dyDescent="0.2">
      <c r="A704" s="2" t="s">
        <v>877</v>
      </c>
      <c r="C704" t="str">
        <f t="shared" si="10"/>
        <v>unique</v>
      </c>
    </row>
    <row r="705" spans="1:3" x14ac:dyDescent="0.2">
      <c r="A705" s="2" t="s">
        <v>878</v>
      </c>
      <c r="C705" t="str">
        <f t="shared" si="10"/>
        <v>unique</v>
      </c>
    </row>
    <row r="706" spans="1:3" x14ac:dyDescent="0.2">
      <c r="A706" s="2" t="s">
        <v>880</v>
      </c>
      <c r="C706" t="str">
        <f t="shared" ref="C706:C769" si="11">IF(ISNUMBER(MATCH(A706, B:B, 0)), "common", "unique")</f>
        <v>unique</v>
      </c>
    </row>
    <row r="707" spans="1:3" x14ac:dyDescent="0.2">
      <c r="A707" s="2" t="s">
        <v>881</v>
      </c>
      <c r="C707" t="str">
        <f t="shared" si="11"/>
        <v>unique</v>
      </c>
    </row>
    <row r="708" spans="1:3" x14ac:dyDescent="0.2">
      <c r="A708" s="2" t="s">
        <v>882</v>
      </c>
      <c r="C708" t="str">
        <f t="shared" si="11"/>
        <v>unique</v>
      </c>
    </row>
    <row r="709" spans="1:3" x14ac:dyDescent="0.2">
      <c r="A709" s="2" t="s">
        <v>883</v>
      </c>
      <c r="C709" t="str">
        <f t="shared" si="11"/>
        <v>unique</v>
      </c>
    </row>
    <row r="710" spans="1:3" x14ac:dyDescent="0.2">
      <c r="A710" s="2" t="s">
        <v>884</v>
      </c>
      <c r="C710" t="str">
        <f t="shared" si="11"/>
        <v>unique</v>
      </c>
    </row>
    <row r="711" spans="1:3" x14ac:dyDescent="0.2">
      <c r="A711" s="2" t="s">
        <v>885</v>
      </c>
      <c r="C711" t="str">
        <f t="shared" si="11"/>
        <v>unique</v>
      </c>
    </row>
    <row r="712" spans="1:3" x14ac:dyDescent="0.2">
      <c r="A712" s="2" t="s">
        <v>85</v>
      </c>
      <c r="C712" t="str">
        <f t="shared" si="11"/>
        <v>unique</v>
      </c>
    </row>
    <row r="713" spans="1:3" x14ac:dyDescent="0.2">
      <c r="A713" s="2" t="s">
        <v>886</v>
      </c>
      <c r="C713" t="str">
        <f t="shared" si="11"/>
        <v>unique</v>
      </c>
    </row>
    <row r="714" spans="1:3" x14ac:dyDescent="0.2">
      <c r="A714" s="2" t="s">
        <v>888</v>
      </c>
      <c r="C714" t="str">
        <f t="shared" si="11"/>
        <v>unique</v>
      </c>
    </row>
    <row r="715" spans="1:3" x14ac:dyDescent="0.2">
      <c r="A715" s="2" t="s">
        <v>889</v>
      </c>
      <c r="C715" t="str">
        <f t="shared" si="11"/>
        <v>unique</v>
      </c>
    </row>
    <row r="716" spans="1:3" x14ac:dyDescent="0.2">
      <c r="A716" s="2" t="s">
        <v>890</v>
      </c>
      <c r="C716" t="str">
        <f t="shared" si="11"/>
        <v>unique</v>
      </c>
    </row>
    <row r="717" spans="1:3" x14ac:dyDescent="0.2">
      <c r="A717" s="2" t="s">
        <v>891</v>
      </c>
      <c r="C717" t="str">
        <f t="shared" si="11"/>
        <v>unique</v>
      </c>
    </row>
    <row r="718" spans="1:3" x14ac:dyDescent="0.2">
      <c r="A718" s="2" t="s">
        <v>893</v>
      </c>
      <c r="C718" t="str">
        <f t="shared" si="11"/>
        <v>unique</v>
      </c>
    </row>
    <row r="719" spans="1:3" x14ac:dyDescent="0.2">
      <c r="A719" s="2" t="s">
        <v>894</v>
      </c>
      <c r="C719" t="str">
        <f t="shared" si="11"/>
        <v>unique</v>
      </c>
    </row>
    <row r="720" spans="1:3" x14ac:dyDescent="0.2">
      <c r="A720" s="2" t="s">
        <v>895</v>
      </c>
      <c r="C720" t="str">
        <f t="shared" si="11"/>
        <v>unique</v>
      </c>
    </row>
    <row r="721" spans="1:3" x14ac:dyDescent="0.2">
      <c r="A721" s="2" t="s">
        <v>896</v>
      </c>
      <c r="C721" t="str">
        <f t="shared" si="11"/>
        <v>unique</v>
      </c>
    </row>
    <row r="722" spans="1:3" x14ac:dyDescent="0.2">
      <c r="A722" s="2" t="s">
        <v>897</v>
      </c>
      <c r="C722" t="str">
        <f t="shared" si="11"/>
        <v>unique</v>
      </c>
    </row>
    <row r="723" spans="1:3" x14ac:dyDescent="0.2">
      <c r="A723" s="2" t="s">
        <v>898</v>
      </c>
      <c r="C723" t="str">
        <f t="shared" si="11"/>
        <v>unique</v>
      </c>
    </row>
    <row r="724" spans="1:3" x14ac:dyDescent="0.2">
      <c r="A724" s="2" t="s">
        <v>900</v>
      </c>
      <c r="C724" t="str">
        <f t="shared" si="11"/>
        <v>unique</v>
      </c>
    </row>
    <row r="725" spans="1:3" x14ac:dyDescent="0.2">
      <c r="A725" s="2" t="s">
        <v>901</v>
      </c>
      <c r="C725" t="str">
        <f t="shared" si="11"/>
        <v>unique</v>
      </c>
    </row>
    <row r="726" spans="1:3" x14ac:dyDescent="0.2">
      <c r="A726" s="2" t="s">
        <v>902</v>
      </c>
      <c r="C726" t="str">
        <f t="shared" si="11"/>
        <v>unique</v>
      </c>
    </row>
    <row r="727" spans="1:3" x14ac:dyDescent="0.2">
      <c r="A727" s="2" t="s">
        <v>903</v>
      </c>
      <c r="C727" t="str">
        <f t="shared" si="11"/>
        <v>unique</v>
      </c>
    </row>
    <row r="728" spans="1:3" x14ac:dyDescent="0.2">
      <c r="A728" s="2" t="s">
        <v>904</v>
      </c>
      <c r="C728" t="str">
        <f t="shared" si="11"/>
        <v>unique</v>
      </c>
    </row>
    <row r="729" spans="1:3" x14ac:dyDescent="0.2">
      <c r="A729" s="2" t="s">
        <v>905</v>
      </c>
      <c r="C729" t="str">
        <f t="shared" si="11"/>
        <v>unique</v>
      </c>
    </row>
    <row r="730" spans="1:3" x14ac:dyDescent="0.2">
      <c r="A730" s="2" t="s">
        <v>906</v>
      </c>
      <c r="C730" t="str">
        <f t="shared" si="11"/>
        <v>unique</v>
      </c>
    </row>
    <row r="731" spans="1:3" x14ac:dyDescent="0.2">
      <c r="A731" s="2" t="s">
        <v>907</v>
      </c>
      <c r="C731" t="str">
        <f t="shared" si="11"/>
        <v>unique</v>
      </c>
    </row>
    <row r="732" spans="1:3" x14ac:dyDescent="0.2">
      <c r="A732" s="2" t="s">
        <v>908</v>
      </c>
      <c r="C732" t="str">
        <f t="shared" si="11"/>
        <v>unique</v>
      </c>
    </row>
    <row r="733" spans="1:3" x14ac:dyDescent="0.2">
      <c r="A733" s="2" t="s">
        <v>909</v>
      </c>
      <c r="C733" t="str">
        <f t="shared" si="11"/>
        <v>unique</v>
      </c>
    </row>
    <row r="734" spans="1:3" x14ac:dyDescent="0.2">
      <c r="A734" s="2" t="s">
        <v>910</v>
      </c>
      <c r="C734" t="str">
        <f t="shared" si="11"/>
        <v>unique</v>
      </c>
    </row>
    <row r="735" spans="1:3" x14ac:dyDescent="0.2">
      <c r="A735" s="2" t="s">
        <v>911</v>
      </c>
      <c r="C735" t="str">
        <f t="shared" si="11"/>
        <v>unique</v>
      </c>
    </row>
    <row r="736" spans="1:3" x14ac:dyDescent="0.2">
      <c r="A736" s="2" t="s">
        <v>912</v>
      </c>
      <c r="C736" t="str">
        <f t="shared" si="11"/>
        <v>unique</v>
      </c>
    </row>
    <row r="737" spans="1:3" x14ac:dyDescent="0.2">
      <c r="A737" s="2" t="s">
        <v>913</v>
      </c>
      <c r="C737" t="str">
        <f t="shared" si="11"/>
        <v>unique</v>
      </c>
    </row>
  </sheetData>
  <sortState xmlns:xlrd2="http://schemas.microsoft.com/office/spreadsheetml/2017/richdata2" ref="A2:C739">
    <sortCondition ref="C1:C73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25D5A-B1BC-0D4D-8108-95576D44B708}">
  <dimension ref="A1:C737"/>
  <sheetViews>
    <sheetView topLeftCell="A584" workbookViewId="0">
      <selection activeCell="A584" sqref="A1:XFD1048576"/>
    </sheetView>
  </sheetViews>
  <sheetFormatPr baseColWidth="10" defaultRowHeight="16" x14ac:dyDescent="0.2"/>
  <cols>
    <col min="1" max="1" width="22.5" customWidth="1"/>
    <col min="2" max="2" width="39.83203125" customWidth="1"/>
  </cols>
  <sheetData>
    <row r="1" spans="1:3" x14ac:dyDescent="0.2">
      <c r="A1" t="s">
        <v>266</v>
      </c>
      <c r="B1" t="s">
        <v>1006</v>
      </c>
    </row>
    <row r="2" spans="1:3" ht="17" x14ac:dyDescent="0.2">
      <c r="A2" s="2" t="s">
        <v>1</v>
      </c>
      <c r="B2" s="13" t="s">
        <v>1010</v>
      </c>
      <c r="C2" t="str">
        <f t="shared" ref="C2:C65" si="0">IF(ISNUMBER(MATCH(A2, B:B, 0)), "common", "unique")</f>
        <v>common</v>
      </c>
    </row>
    <row r="3" spans="1:3" ht="17" x14ac:dyDescent="0.2">
      <c r="A3" s="2" t="s">
        <v>333</v>
      </c>
      <c r="B3" s="13" t="s">
        <v>368</v>
      </c>
      <c r="C3" t="str">
        <f t="shared" si="0"/>
        <v>common</v>
      </c>
    </row>
    <row r="4" spans="1:3" ht="17" x14ac:dyDescent="0.2">
      <c r="A4" s="2" t="s">
        <v>339</v>
      </c>
      <c r="B4" s="13" t="s">
        <v>0</v>
      </c>
      <c r="C4" t="str">
        <f t="shared" si="0"/>
        <v>common</v>
      </c>
    </row>
    <row r="5" spans="1:3" ht="17" x14ac:dyDescent="0.2">
      <c r="A5" s="2" t="s">
        <v>344</v>
      </c>
      <c r="B5" s="13" t="s">
        <v>1014</v>
      </c>
      <c r="C5" t="str">
        <f t="shared" si="0"/>
        <v>common</v>
      </c>
    </row>
    <row r="6" spans="1:3" ht="17" x14ac:dyDescent="0.2">
      <c r="A6" s="2" t="s">
        <v>370</v>
      </c>
      <c r="B6" s="13" t="s">
        <v>227</v>
      </c>
      <c r="C6" t="str">
        <f t="shared" si="0"/>
        <v>common</v>
      </c>
    </row>
    <row r="7" spans="1:3" ht="17" x14ac:dyDescent="0.2">
      <c r="A7" s="2" t="s">
        <v>434</v>
      </c>
      <c r="B7" s="13" t="s">
        <v>1019</v>
      </c>
      <c r="C7" t="str">
        <f t="shared" si="0"/>
        <v>common</v>
      </c>
    </row>
    <row r="8" spans="1:3" ht="17" x14ac:dyDescent="0.2">
      <c r="A8" s="2" t="s">
        <v>447</v>
      </c>
      <c r="B8" s="13" t="s">
        <v>1021</v>
      </c>
      <c r="C8" t="str">
        <f t="shared" si="0"/>
        <v>common</v>
      </c>
    </row>
    <row r="9" spans="1:3" ht="17" x14ac:dyDescent="0.2">
      <c r="A9" s="2" t="s">
        <v>491</v>
      </c>
      <c r="B9" s="13" t="s">
        <v>894</v>
      </c>
      <c r="C9" t="str">
        <f t="shared" si="0"/>
        <v>common</v>
      </c>
    </row>
    <row r="10" spans="1:3" ht="17" x14ac:dyDescent="0.2">
      <c r="A10" s="2" t="s">
        <v>525</v>
      </c>
      <c r="B10" s="13" t="s">
        <v>899</v>
      </c>
      <c r="C10" t="str">
        <f t="shared" si="0"/>
        <v>common</v>
      </c>
    </row>
    <row r="11" spans="1:3" ht="17" x14ac:dyDescent="0.2">
      <c r="A11" s="2" t="s">
        <v>567</v>
      </c>
      <c r="B11" s="13" t="s">
        <v>1027</v>
      </c>
      <c r="C11" t="str">
        <f t="shared" si="0"/>
        <v>common</v>
      </c>
    </row>
    <row r="12" spans="1:3" ht="17" x14ac:dyDescent="0.2">
      <c r="A12" s="2" t="s">
        <v>570</v>
      </c>
      <c r="B12" s="13" t="s">
        <v>1028</v>
      </c>
      <c r="C12" t="str">
        <f t="shared" si="0"/>
        <v>common</v>
      </c>
    </row>
    <row r="13" spans="1:3" ht="17" x14ac:dyDescent="0.2">
      <c r="A13" s="2" t="s">
        <v>144</v>
      </c>
      <c r="B13" s="13" t="s">
        <v>1031</v>
      </c>
      <c r="C13" t="str">
        <f t="shared" si="0"/>
        <v>common</v>
      </c>
    </row>
    <row r="14" spans="1:3" ht="17" x14ac:dyDescent="0.2">
      <c r="A14" s="2" t="s">
        <v>657</v>
      </c>
      <c r="B14" s="13" t="s">
        <v>1036</v>
      </c>
      <c r="C14" t="str">
        <f t="shared" si="0"/>
        <v>common</v>
      </c>
    </row>
    <row r="15" spans="1:3" ht="17" x14ac:dyDescent="0.2">
      <c r="A15" s="2" t="s">
        <v>681</v>
      </c>
      <c r="B15" s="13" t="s">
        <v>1039</v>
      </c>
      <c r="C15" t="str">
        <f t="shared" si="0"/>
        <v>common</v>
      </c>
    </row>
    <row r="16" spans="1:3" ht="17" x14ac:dyDescent="0.2">
      <c r="A16" s="2" t="s">
        <v>682</v>
      </c>
      <c r="B16" s="13" t="s">
        <v>1040</v>
      </c>
      <c r="C16" t="str">
        <f t="shared" si="0"/>
        <v>common</v>
      </c>
    </row>
    <row r="17" spans="1:3" ht="17" x14ac:dyDescent="0.2">
      <c r="A17" s="2" t="s">
        <v>717</v>
      </c>
      <c r="B17" s="13" t="s">
        <v>1045</v>
      </c>
      <c r="C17" t="str">
        <f t="shared" si="0"/>
        <v>common</v>
      </c>
    </row>
    <row r="18" spans="1:3" ht="17" x14ac:dyDescent="0.2">
      <c r="A18" s="2" t="s">
        <v>753</v>
      </c>
      <c r="B18" s="13" t="s">
        <v>1050</v>
      </c>
      <c r="C18" t="str">
        <f t="shared" si="0"/>
        <v>common</v>
      </c>
    </row>
    <row r="19" spans="1:3" ht="17" x14ac:dyDescent="0.2">
      <c r="A19" s="2" t="s">
        <v>157</v>
      </c>
      <c r="B19" s="13" t="s">
        <v>135</v>
      </c>
      <c r="C19" t="str">
        <f t="shared" si="0"/>
        <v>common</v>
      </c>
    </row>
    <row r="20" spans="1:3" ht="17" x14ac:dyDescent="0.2">
      <c r="A20" s="2" t="s">
        <v>839</v>
      </c>
      <c r="B20" s="13" t="s">
        <v>861</v>
      </c>
      <c r="C20" t="str">
        <f t="shared" si="0"/>
        <v>common</v>
      </c>
    </row>
    <row r="21" spans="1:3" ht="17" x14ac:dyDescent="0.2">
      <c r="A21" s="2" t="s">
        <v>887</v>
      </c>
      <c r="B21" s="13" t="s">
        <v>1055</v>
      </c>
      <c r="C21" t="str">
        <f t="shared" si="0"/>
        <v>common</v>
      </c>
    </row>
    <row r="22" spans="1:3" ht="17" x14ac:dyDescent="0.2">
      <c r="A22" s="2" t="s">
        <v>892</v>
      </c>
      <c r="B22" s="13" t="s">
        <v>21</v>
      </c>
      <c r="C22" t="str">
        <f t="shared" si="0"/>
        <v>common</v>
      </c>
    </row>
    <row r="23" spans="1:3" ht="17" x14ac:dyDescent="0.2">
      <c r="A23" s="2" t="s">
        <v>899</v>
      </c>
      <c r="B23" s="13" t="s">
        <v>1056</v>
      </c>
      <c r="C23" t="str">
        <f t="shared" si="0"/>
        <v>common</v>
      </c>
    </row>
    <row r="24" spans="1:3" ht="17" x14ac:dyDescent="0.2">
      <c r="A24" s="2" t="s">
        <v>90</v>
      </c>
      <c r="B24" s="13" t="s">
        <v>567</v>
      </c>
      <c r="C24" t="str">
        <f t="shared" si="0"/>
        <v>common</v>
      </c>
    </row>
    <row r="25" spans="1:3" ht="17" x14ac:dyDescent="0.2">
      <c r="A25" s="2" t="s">
        <v>80</v>
      </c>
      <c r="B25" s="13" t="s">
        <v>1</v>
      </c>
      <c r="C25" t="str">
        <f t="shared" si="0"/>
        <v>common</v>
      </c>
    </row>
    <row r="26" spans="1:3" ht="17" x14ac:dyDescent="0.2">
      <c r="A26" s="2" t="s">
        <v>19</v>
      </c>
      <c r="B26" s="13" t="s">
        <v>506</v>
      </c>
      <c r="C26" t="str">
        <f t="shared" si="0"/>
        <v>common</v>
      </c>
    </row>
    <row r="27" spans="1:3" ht="17" x14ac:dyDescent="0.2">
      <c r="A27" s="2" t="s">
        <v>95</v>
      </c>
      <c r="B27" s="13" t="s">
        <v>1058</v>
      </c>
      <c r="C27" t="str">
        <f t="shared" si="0"/>
        <v>common</v>
      </c>
    </row>
    <row r="28" spans="1:3" ht="17" x14ac:dyDescent="0.2">
      <c r="A28" s="2" t="s">
        <v>102</v>
      </c>
      <c r="B28" s="13" t="s">
        <v>1063</v>
      </c>
      <c r="C28" t="str">
        <f t="shared" si="0"/>
        <v>common</v>
      </c>
    </row>
    <row r="29" spans="1:3" ht="17" x14ac:dyDescent="0.2">
      <c r="A29" s="2" t="s">
        <v>52</v>
      </c>
      <c r="B29" s="13" t="s">
        <v>531</v>
      </c>
      <c r="C29" t="str">
        <f t="shared" si="0"/>
        <v>common</v>
      </c>
    </row>
    <row r="30" spans="1:3" ht="17" x14ac:dyDescent="0.2">
      <c r="A30" s="2" t="s">
        <v>40</v>
      </c>
      <c r="B30" s="13" t="s">
        <v>1367</v>
      </c>
      <c r="C30" t="str">
        <f t="shared" si="0"/>
        <v>common</v>
      </c>
    </row>
    <row r="31" spans="1:3" ht="17" x14ac:dyDescent="0.2">
      <c r="A31" s="2" t="s">
        <v>238</v>
      </c>
      <c r="B31" s="13" t="s">
        <v>518</v>
      </c>
      <c r="C31" t="str">
        <f t="shared" si="0"/>
        <v>common</v>
      </c>
    </row>
    <row r="32" spans="1:3" ht="17" x14ac:dyDescent="0.2">
      <c r="A32" s="2" t="s">
        <v>120</v>
      </c>
      <c r="B32" s="13" t="s">
        <v>948</v>
      </c>
      <c r="C32" t="str">
        <f t="shared" si="0"/>
        <v>common</v>
      </c>
    </row>
    <row r="33" spans="1:3" ht="17" x14ac:dyDescent="0.2">
      <c r="A33" s="2" t="s">
        <v>18</v>
      </c>
      <c r="B33" s="13" t="s">
        <v>41</v>
      </c>
      <c r="C33" t="str">
        <f t="shared" si="0"/>
        <v>common</v>
      </c>
    </row>
    <row r="34" spans="1:3" ht="17" x14ac:dyDescent="0.2">
      <c r="A34" s="2" t="s">
        <v>103</v>
      </c>
      <c r="B34" s="13" t="s">
        <v>1075</v>
      </c>
      <c r="C34" t="str">
        <f t="shared" si="0"/>
        <v>common</v>
      </c>
    </row>
    <row r="35" spans="1:3" ht="17" x14ac:dyDescent="0.2">
      <c r="A35" s="2" t="s">
        <v>200</v>
      </c>
      <c r="B35" s="13" t="s">
        <v>1076</v>
      </c>
      <c r="C35" t="str">
        <f t="shared" si="0"/>
        <v>common</v>
      </c>
    </row>
    <row r="36" spans="1:3" ht="17" x14ac:dyDescent="0.2">
      <c r="A36" s="2" t="s">
        <v>271</v>
      </c>
      <c r="B36" s="13" t="s">
        <v>1080</v>
      </c>
      <c r="C36" t="str">
        <f t="shared" si="0"/>
        <v>common</v>
      </c>
    </row>
    <row r="37" spans="1:3" ht="17" x14ac:dyDescent="0.2">
      <c r="A37" s="2" t="s">
        <v>275</v>
      </c>
      <c r="B37" s="13" t="s">
        <v>1083</v>
      </c>
      <c r="C37" t="str">
        <f t="shared" si="0"/>
        <v>common</v>
      </c>
    </row>
    <row r="38" spans="1:3" ht="17" x14ac:dyDescent="0.2">
      <c r="A38" s="2" t="s">
        <v>285</v>
      </c>
      <c r="B38" s="13" t="s">
        <v>19</v>
      </c>
      <c r="C38" t="str">
        <f t="shared" si="0"/>
        <v>common</v>
      </c>
    </row>
    <row r="39" spans="1:3" ht="17" x14ac:dyDescent="0.2">
      <c r="A39" s="2" t="s">
        <v>291</v>
      </c>
      <c r="B39" s="13" t="s">
        <v>1090</v>
      </c>
      <c r="C39" t="str">
        <f t="shared" si="0"/>
        <v>common</v>
      </c>
    </row>
    <row r="40" spans="1:3" ht="17" x14ac:dyDescent="0.2">
      <c r="A40" s="2" t="s">
        <v>298</v>
      </c>
      <c r="B40" s="13" t="s">
        <v>1094</v>
      </c>
      <c r="C40" t="str">
        <f t="shared" si="0"/>
        <v>common</v>
      </c>
    </row>
    <row r="41" spans="1:3" ht="17" x14ac:dyDescent="0.2">
      <c r="A41" s="2" t="s">
        <v>306</v>
      </c>
      <c r="B41" s="13" t="s">
        <v>1096</v>
      </c>
      <c r="C41" t="str">
        <f t="shared" si="0"/>
        <v>common</v>
      </c>
    </row>
    <row r="42" spans="1:3" ht="17" x14ac:dyDescent="0.2">
      <c r="A42" s="2" t="s">
        <v>323</v>
      </c>
      <c r="B42" s="13" t="s">
        <v>1106</v>
      </c>
      <c r="C42" t="str">
        <f t="shared" si="0"/>
        <v>common</v>
      </c>
    </row>
    <row r="43" spans="1:3" ht="17" x14ac:dyDescent="0.2">
      <c r="A43" s="2" t="s">
        <v>328</v>
      </c>
      <c r="B43" s="13" t="s">
        <v>1108</v>
      </c>
      <c r="C43" t="str">
        <f t="shared" si="0"/>
        <v>common</v>
      </c>
    </row>
    <row r="44" spans="1:3" ht="17" x14ac:dyDescent="0.2">
      <c r="A44" s="2" t="s">
        <v>330</v>
      </c>
      <c r="B44" s="13" t="s">
        <v>1109</v>
      </c>
      <c r="C44" t="str">
        <f t="shared" si="0"/>
        <v>common</v>
      </c>
    </row>
    <row r="45" spans="1:3" ht="17" x14ac:dyDescent="0.2">
      <c r="A45" s="2" t="s">
        <v>335</v>
      </c>
      <c r="B45" s="13" t="s">
        <v>298</v>
      </c>
      <c r="C45" t="str">
        <f t="shared" si="0"/>
        <v>common</v>
      </c>
    </row>
    <row r="46" spans="1:3" ht="17" x14ac:dyDescent="0.2">
      <c r="A46" s="2" t="s">
        <v>338</v>
      </c>
      <c r="B46" s="13" t="s">
        <v>1112</v>
      </c>
      <c r="C46" t="str">
        <f t="shared" si="0"/>
        <v>common</v>
      </c>
    </row>
    <row r="47" spans="1:3" ht="17" x14ac:dyDescent="0.2">
      <c r="A47" s="2" t="s">
        <v>346</v>
      </c>
      <c r="B47" s="13" t="s">
        <v>1115</v>
      </c>
      <c r="C47" t="str">
        <f t="shared" si="0"/>
        <v>common</v>
      </c>
    </row>
    <row r="48" spans="1:3" ht="17" x14ac:dyDescent="0.2">
      <c r="A48" s="2" t="s">
        <v>349</v>
      </c>
      <c r="B48" s="13" t="s">
        <v>1117</v>
      </c>
      <c r="C48" t="str">
        <f t="shared" si="0"/>
        <v>common</v>
      </c>
    </row>
    <row r="49" spans="1:3" ht="17" x14ac:dyDescent="0.2">
      <c r="A49" s="2" t="s">
        <v>368</v>
      </c>
      <c r="B49" s="13" t="s">
        <v>1129</v>
      </c>
      <c r="C49" t="str">
        <f t="shared" si="0"/>
        <v>common</v>
      </c>
    </row>
    <row r="50" spans="1:3" ht="17" x14ac:dyDescent="0.2">
      <c r="A50" s="2" t="s">
        <v>371</v>
      </c>
      <c r="B50" s="13" t="s">
        <v>1131</v>
      </c>
      <c r="C50" t="str">
        <f t="shared" si="0"/>
        <v>common</v>
      </c>
    </row>
    <row r="51" spans="1:3" ht="17" x14ac:dyDescent="0.2">
      <c r="A51" s="2" t="s">
        <v>373</v>
      </c>
      <c r="B51" s="13" t="s">
        <v>1133</v>
      </c>
      <c r="C51" t="str">
        <f t="shared" si="0"/>
        <v>common</v>
      </c>
    </row>
    <row r="52" spans="1:3" ht="17" x14ac:dyDescent="0.2">
      <c r="A52" s="2" t="s">
        <v>388</v>
      </c>
      <c r="B52" s="13" t="s">
        <v>1142</v>
      </c>
      <c r="C52" t="str">
        <f t="shared" si="0"/>
        <v>common</v>
      </c>
    </row>
    <row r="53" spans="1:3" ht="17" x14ac:dyDescent="0.2">
      <c r="A53" s="2" t="s">
        <v>399</v>
      </c>
      <c r="B53" s="13" t="s">
        <v>388</v>
      </c>
      <c r="C53" t="str">
        <f t="shared" si="0"/>
        <v>common</v>
      </c>
    </row>
    <row r="54" spans="1:3" ht="17" x14ac:dyDescent="0.2">
      <c r="A54" s="2" t="s">
        <v>63</v>
      </c>
      <c r="B54" s="13" t="s">
        <v>1153</v>
      </c>
      <c r="C54" t="str">
        <f t="shared" si="0"/>
        <v>common</v>
      </c>
    </row>
    <row r="55" spans="1:3" ht="17" x14ac:dyDescent="0.2">
      <c r="A55" s="2" t="s">
        <v>41</v>
      </c>
      <c r="B55" s="13" t="s">
        <v>1154</v>
      </c>
      <c r="C55" t="str">
        <f t="shared" si="0"/>
        <v>common</v>
      </c>
    </row>
    <row r="56" spans="1:3" ht="17" x14ac:dyDescent="0.2">
      <c r="A56" s="2" t="s">
        <v>410</v>
      </c>
      <c r="B56" s="13" t="s">
        <v>1158</v>
      </c>
      <c r="C56" t="str">
        <f t="shared" si="0"/>
        <v>common</v>
      </c>
    </row>
    <row r="57" spans="1:3" ht="17" x14ac:dyDescent="0.2">
      <c r="A57" s="2" t="s">
        <v>415</v>
      </c>
      <c r="B57" s="13" t="s">
        <v>1161</v>
      </c>
      <c r="C57" t="str">
        <f t="shared" si="0"/>
        <v>common</v>
      </c>
    </row>
    <row r="58" spans="1:3" ht="17" x14ac:dyDescent="0.2">
      <c r="A58" s="2" t="s">
        <v>426</v>
      </c>
      <c r="B58" s="13" t="s">
        <v>1168</v>
      </c>
      <c r="C58" t="str">
        <f t="shared" si="0"/>
        <v>common</v>
      </c>
    </row>
    <row r="59" spans="1:3" ht="17" x14ac:dyDescent="0.2">
      <c r="A59" s="2" t="s">
        <v>441</v>
      </c>
      <c r="B59" s="13" t="s">
        <v>1179</v>
      </c>
      <c r="C59" t="str">
        <f t="shared" si="0"/>
        <v>common</v>
      </c>
    </row>
    <row r="60" spans="1:3" ht="17" x14ac:dyDescent="0.2">
      <c r="A60" s="2" t="s">
        <v>450</v>
      </c>
      <c r="B60" s="13" t="s">
        <v>1186</v>
      </c>
      <c r="C60" t="str">
        <f t="shared" si="0"/>
        <v>common</v>
      </c>
    </row>
    <row r="61" spans="1:3" ht="17" x14ac:dyDescent="0.2">
      <c r="A61" s="2" t="s">
        <v>451</v>
      </c>
      <c r="B61" s="13" t="s">
        <v>373</v>
      </c>
      <c r="C61" t="str">
        <f t="shared" si="0"/>
        <v>common</v>
      </c>
    </row>
    <row r="62" spans="1:3" ht="17" x14ac:dyDescent="0.2">
      <c r="A62" s="2" t="s">
        <v>457</v>
      </c>
      <c r="B62" s="13" t="s">
        <v>1191</v>
      </c>
      <c r="C62" t="str">
        <f t="shared" si="0"/>
        <v>common</v>
      </c>
    </row>
    <row r="63" spans="1:3" ht="17" x14ac:dyDescent="0.2">
      <c r="A63" s="2" t="s">
        <v>476</v>
      </c>
      <c r="B63" s="13" t="s">
        <v>1207</v>
      </c>
      <c r="C63" t="str">
        <f t="shared" si="0"/>
        <v>common</v>
      </c>
    </row>
    <row r="64" spans="1:3" ht="17" x14ac:dyDescent="0.2">
      <c r="A64" s="2" t="s">
        <v>482</v>
      </c>
      <c r="B64" s="13" t="s">
        <v>1213</v>
      </c>
      <c r="C64" t="str">
        <f t="shared" si="0"/>
        <v>common</v>
      </c>
    </row>
    <row r="65" spans="1:3" ht="17" x14ac:dyDescent="0.2">
      <c r="A65" s="2" t="s">
        <v>499</v>
      </c>
      <c r="B65" s="13" t="s">
        <v>1222</v>
      </c>
      <c r="C65" t="str">
        <f t="shared" si="0"/>
        <v>common</v>
      </c>
    </row>
    <row r="66" spans="1:3" ht="17" x14ac:dyDescent="0.2">
      <c r="A66" s="2" t="s">
        <v>506</v>
      </c>
      <c r="B66" s="13" t="s">
        <v>1229</v>
      </c>
      <c r="C66" t="str">
        <f t="shared" ref="C66:C129" si="1">IF(ISNUMBER(MATCH(A66, B:B, 0)), "common", "unique")</f>
        <v>common</v>
      </c>
    </row>
    <row r="67" spans="1:3" ht="17" x14ac:dyDescent="0.2">
      <c r="A67" s="2" t="s">
        <v>512</v>
      </c>
      <c r="B67" s="13" t="s">
        <v>133</v>
      </c>
      <c r="C67" t="str">
        <f t="shared" si="1"/>
        <v>common</v>
      </c>
    </row>
    <row r="68" spans="1:3" ht="17" x14ac:dyDescent="0.2">
      <c r="A68" s="2" t="s">
        <v>170</v>
      </c>
      <c r="B68" s="13" t="s">
        <v>1238</v>
      </c>
      <c r="C68" t="str">
        <f t="shared" si="1"/>
        <v>common</v>
      </c>
    </row>
    <row r="69" spans="1:3" ht="17" x14ac:dyDescent="0.2">
      <c r="A69" s="2" t="s">
        <v>518</v>
      </c>
      <c r="B69" s="13" t="s">
        <v>648</v>
      </c>
      <c r="C69" t="str">
        <f t="shared" si="1"/>
        <v>common</v>
      </c>
    </row>
    <row r="70" spans="1:3" ht="17" x14ac:dyDescent="0.2">
      <c r="A70" s="2" t="s">
        <v>519</v>
      </c>
      <c r="B70" s="13" t="s">
        <v>1242</v>
      </c>
      <c r="C70" t="str">
        <f t="shared" si="1"/>
        <v>common</v>
      </c>
    </row>
    <row r="71" spans="1:3" ht="17" x14ac:dyDescent="0.2">
      <c r="A71" s="2" t="s">
        <v>520</v>
      </c>
      <c r="B71" s="13" t="s">
        <v>1243</v>
      </c>
      <c r="C71" t="str">
        <f t="shared" si="1"/>
        <v>common</v>
      </c>
    </row>
    <row r="72" spans="1:3" ht="17" x14ac:dyDescent="0.2">
      <c r="A72" s="2" t="s">
        <v>531</v>
      </c>
      <c r="B72" s="13" t="s">
        <v>1250</v>
      </c>
      <c r="C72" t="str">
        <f t="shared" si="1"/>
        <v>common</v>
      </c>
    </row>
    <row r="73" spans="1:3" ht="17" x14ac:dyDescent="0.2">
      <c r="A73" s="2" t="s">
        <v>542</v>
      </c>
      <c r="B73" s="13" t="s">
        <v>1258</v>
      </c>
      <c r="C73" t="str">
        <f t="shared" si="1"/>
        <v>common</v>
      </c>
    </row>
    <row r="74" spans="1:3" ht="17" x14ac:dyDescent="0.2">
      <c r="A74" s="2" t="s">
        <v>553</v>
      </c>
      <c r="B74" s="13" t="s">
        <v>1265</v>
      </c>
      <c r="C74" t="str">
        <f t="shared" si="1"/>
        <v>common</v>
      </c>
    </row>
    <row r="75" spans="1:3" ht="17" x14ac:dyDescent="0.2">
      <c r="A75" s="2" t="s">
        <v>566</v>
      </c>
      <c r="B75" s="13" t="s">
        <v>1275</v>
      </c>
      <c r="C75" t="str">
        <f t="shared" si="1"/>
        <v>common</v>
      </c>
    </row>
    <row r="76" spans="1:3" ht="17" x14ac:dyDescent="0.2">
      <c r="A76" s="2" t="s">
        <v>579</v>
      </c>
      <c r="B76" s="13" t="s">
        <v>1284</v>
      </c>
      <c r="C76" t="str">
        <f t="shared" si="1"/>
        <v>common</v>
      </c>
    </row>
    <row r="77" spans="1:3" ht="17" x14ac:dyDescent="0.2">
      <c r="A77" s="2" t="s">
        <v>586</v>
      </c>
      <c r="B77" s="13" t="s">
        <v>1290</v>
      </c>
      <c r="C77" t="str">
        <f t="shared" si="1"/>
        <v>common</v>
      </c>
    </row>
    <row r="78" spans="1:3" ht="17" x14ac:dyDescent="0.2">
      <c r="A78" s="2" t="s">
        <v>590</v>
      </c>
      <c r="B78" s="13" t="s">
        <v>1294</v>
      </c>
      <c r="C78" t="str">
        <f t="shared" si="1"/>
        <v>common</v>
      </c>
    </row>
    <row r="79" spans="1:3" ht="17" x14ac:dyDescent="0.2">
      <c r="A79" s="2" t="s">
        <v>600</v>
      </c>
      <c r="B79" s="13" t="s">
        <v>1302</v>
      </c>
      <c r="C79" t="str">
        <f t="shared" si="1"/>
        <v>common</v>
      </c>
    </row>
    <row r="80" spans="1:3" ht="17" x14ac:dyDescent="0.2">
      <c r="A80" s="2" t="s">
        <v>603</v>
      </c>
      <c r="B80" s="13" t="s">
        <v>1304</v>
      </c>
      <c r="C80" t="str">
        <f t="shared" si="1"/>
        <v>common</v>
      </c>
    </row>
    <row r="81" spans="1:3" ht="17" x14ac:dyDescent="0.2">
      <c r="A81" s="2" t="s">
        <v>611</v>
      </c>
      <c r="B81" s="13" t="s">
        <v>1310</v>
      </c>
      <c r="C81" t="str">
        <f t="shared" si="1"/>
        <v>common</v>
      </c>
    </row>
    <row r="82" spans="1:3" ht="17" x14ac:dyDescent="0.2">
      <c r="A82" s="2" t="s">
        <v>615</v>
      </c>
      <c r="B82" s="13" t="s">
        <v>1314</v>
      </c>
      <c r="C82" t="str">
        <f t="shared" si="1"/>
        <v>common</v>
      </c>
    </row>
    <row r="83" spans="1:3" ht="17" x14ac:dyDescent="0.2">
      <c r="A83" s="2" t="s">
        <v>622</v>
      </c>
      <c r="B83" s="13" t="s">
        <v>1321</v>
      </c>
      <c r="C83" t="str">
        <f t="shared" si="1"/>
        <v>common</v>
      </c>
    </row>
    <row r="84" spans="1:3" ht="17" x14ac:dyDescent="0.2">
      <c r="A84" s="2" t="s">
        <v>626</v>
      </c>
      <c r="B84" s="13" t="s">
        <v>306</v>
      </c>
      <c r="C84" t="str">
        <f t="shared" si="1"/>
        <v>common</v>
      </c>
    </row>
    <row r="85" spans="1:3" ht="17" x14ac:dyDescent="0.2">
      <c r="A85" s="2" t="s">
        <v>636</v>
      </c>
      <c r="B85" s="13" t="s">
        <v>1331</v>
      </c>
      <c r="C85" t="str">
        <f t="shared" si="1"/>
        <v>common</v>
      </c>
    </row>
    <row r="86" spans="1:3" ht="17" x14ac:dyDescent="0.2">
      <c r="A86" s="2" t="s">
        <v>637</v>
      </c>
      <c r="B86" s="13" t="s">
        <v>1332</v>
      </c>
      <c r="C86" t="str">
        <f t="shared" si="1"/>
        <v>common</v>
      </c>
    </row>
    <row r="87" spans="1:3" ht="17" x14ac:dyDescent="0.2">
      <c r="A87" s="2" t="s">
        <v>638</v>
      </c>
      <c r="B87" s="13" t="s">
        <v>682</v>
      </c>
      <c r="C87" t="str">
        <f t="shared" si="1"/>
        <v>common</v>
      </c>
    </row>
    <row r="88" spans="1:3" ht="17" x14ac:dyDescent="0.2">
      <c r="A88" s="2" t="s">
        <v>645</v>
      </c>
      <c r="B88" s="13" t="s">
        <v>828</v>
      </c>
      <c r="C88" t="str">
        <f t="shared" si="1"/>
        <v>common</v>
      </c>
    </row>
    <row r="89" spans="1:3" ht="17" x14ac:dyDescent="0.2">
      <c r="A89" s="2" t="s">
        <v>648</v>
      </c>
      <c r="B89" s="13" t="s">
        <v>1335</v>
      </c>
      <c r="C89" t="str">
        <f t="shared" si="1"/>
        <v>common</v>
      </c>
    </row>
    <row r="90" spans="1:3" ht="17" x14ac:dyDescent="0.2">
      <c r="A90" s="2" t="s">
        <v>168</v>
      </c>
      <c r="B90" s="13" t="s">
        <v>1341</v>
      </c>
      <c r="C90" t="str">
        <f t="shared" si="1"/>
        <v>common</v>
      </c>
    </row>
    <row r="91" spans="1:3" ht="17" x14ac:dyDescent="0.2">
      <c r="A91" s="2" t="s">
        <v>659</v>
      </c>
      <c r="B91" s="13" t="s">
        <v>1343</v>
      </c>
      <c r="C91" t="str">
        <f t="shared" si="1"/>
        <v>common</v>
      </c>
    </row>
    <row r="92" spans="1:3" ht="17" x14ac:dyDescent="0.2">
      <c r="A92" s="2" t="s">
        <v>662</v>
      </c>
      <c r="B92" s="13" t="s">
        <v>1346</v>
      </c>
      <c r="C92" t="str">
        <f t="shared" si="1"/>
        <v>common</v>
      </c>
    </row>
    <row r="93" spans="1:3" ht="17" x14ac:dyDescent="0.2">
      <c r="A93" s="2" t="s">
        <v>663</v>
      </c>
      <c r="B93" s="13" t="s">
        <v>742</v>
      </c>
      <c r="C93" t="str">
        <f t="shared" si="1"/>
        <v>common</v>
      </c>
    </row>
    <row r="94" spans="1:3" x14ac:dyDescent="0.2">
      <c r="A94" s="2" t="s">
        <v>671</v>
      </c>
      <c r="B94" s="14" t="s">
        <v>1357</v>
      </c>
      <c r="C94" t="str">
        <f t="shared" si="1"/>
        <v>common</v>
      </c>
    </row>
    <row r="95" spans="1:3" x14ac:dyDescent="0.2">
      <c r="A95" s="2" t="s">
        <v>675</v>
      </c>
      <c r="B95" s="14" t="s">
        <v>1362</v>
      </c>
      <c r="C95" t="str">
        <f t="shared" si="1"/>
        <v>common</v>
      </c>
    </row>
    <row r="96" spans="1:3" x14ac:dyDescent="0.2">
      <c r="A96" s="2" t="s">
        <v>677</v>
      </c>
      <c r="B96" s="14" t="s">
        <v>1366</v>
      </c>
      <c r="C96" t="str">
        <f t="shared" si="1"/>
        <v>common</v>
      </c>
    </row>
    <row r="97" spans="1:3" x14ac:dyDescent="0.2">
      <c r="A97" s="2" t="s">
        <v>680</v>
      </c>
      <c r="B97" s="14" t="s">
        <v>1368</v>
      </c>
      <c r="C97" t="str">
        <f t="shared" si="1"/>
        <v>common</v>
      </c>
    </row>
    <row r="98" spans="1:3" x14ac:dyDescent="0.2">
      <c r="A98" s="2" t="s">
        <v>683</v>
      </c>
      <c r="B98" s="14" t="s">
        <v>1369</v>
      </c>
      <c r="C98" t="str">
        <f t="shared" si="1"/>
        <v>common</v>
      </c>
    </row>
    <row r="99" spans="1:3" x14ac:dyDescent="0.2">
      <c r="A99" s="2" t="s">
        <v>690</v>
      </c>
      <c r="B99" s="14" t="s">
        <v>1376</v>
      </c>
      <c r="C99" t="str">
        <f t="shared" si="1"/>
        <v>common</v>
      </c>
    </row>
    <row r="100" spans="1:3" x14ac:dyDescent="0.2">
      <c r="A100" s="2" t="s">
        <v>694</v>
      </c>
      <c r="B100" s="14"/>
      <c r="C100" t="str">
        <f t="shared" si="1"/>
        <v>common</v>
      </c>
    </row>
    <row r="101" spans="1:3" x14ac:dyDescent="0.2">
      <c r="A101" s="2" t="s">
        <v>707</v>
      </c>
      <c r="B101" s="14"/>
      <c r="C101" t="str">
        <f t="shared" si="1"/>
        <v>common</v>
      </c>
    </row>
    <row r="102" spans="1:3" x14ac:dyDescent="0.2">
      <c r="A102" s="2" t="s">
        <v>56</v>
      </c>
      <c r="B102" s="14"/>
      <c r="C102" t="str">
        <f t="shared" si="1"/>
        <v>common</v>
      </c>
    </row>
    <row r="103" spans="1:3" x14ac:dyDescent="0.2">
      <c r="A103" s="2" t="s">
        <v>719</v>
      </c>
      <c r="B103" s="14"/>
      <c r="C103" t="str">
        <f t="shared" si="1"/>
        <v>common</v>
      </c>
    </row>
    <row r="104" spans="1:3" x14ac:dyDescent="0.2">
      <c r="A104" s="2" t="s">
        <v>721</v>
      </c>
      <c r="B104" s="14"/>
      <c r="C104" t="str">
        <f t="shared" si="1"/>
        <v>common</v>
      </c>
    </row>
    <row r="105" spans="1:3" x14ac:dyDescent="0.2">
      <c r="A105" s="2" t="s">
        <v>736</v>
      </c>
      <c r="B105" s="14"/>
      <c r="C105" t="str">
        <f t="shared" si="1"/>
        <v>common</v>
      </c>
    </row>
    <row r="106" spans="1:3" x14ac:dyDescent="0.2">
      <c r="A106" s="2" t="s">
        <v>740</v>
      </c>
      <c r="B106" s="14"/>
      <c r="C106" t="str">
        <f t="shared" si="1"/>
        <v>common</v>
      </c>
    </row>
    <row r="107" spans="1:3" x14ac:dyDescent="0.2">
      <c r="A107" s="2" t="s">
        <v>742</v>
      </c>
      <c r="B107" s="14"/>
      <c r="C107" t="str">
        <f t="shared" si="1"/>
        <v>common</v>
      </c>
    </row>
    <row r="108" spans="1:3" x14ac:dyDescent="0.2">
      <c r="A108" s="2" t="s">
        <v>747</v>
      </c>
      <c r="B108" s="14"/>
      <c r="C108" t="str">
        <f t="shared" si="1"/>
        <v>common</v>
      </c>
    </row>
    <row r="109" spans="1:3" x14ac:dyDescent="0.2">
      <c r="A109" s="2" t="s">
        <v>750</v>
      </c>
      <c r="B109" s="14"/>
      <c r="C109" t="str">
        <f t="shared" si="1"/>
        <v>common</v>
      </c>
    </row>
    <row r="110" spans="1:3" x14ac:dyDescent="0.2">
      <c r="A110" s="2" t="s">
        <v>758</v>
      </c>
      <c r="B110" s="14"/>
      <c r="C110" t="str">
        <f t="shared" si="1"/>
        <v>common</v>
      </c>
    </row>
    <row r="111" spans="1:3" x14ac:dyDescent="0.2">
      <c r="A111" s="2" t="s">
        <v>761</v>
      </c>
      <c r="B111" s="14"/>
      <c r="C111" t="str">
        <f t="shared" si="1"/>
        <v>common</v>
      </c>
    </row>
    <row r="112" spans="1:3" x14ac:dyDescent="0.2">
      <c r="A112" s="2" t="s">
        <v>767</v>
      </c>
      <c r="B112" s="14"/>
      <c r="C112" t="str">
        <f t="shared" si="1"/>
        <v>common</v>
      </c>
    </row>
    <row r="113" spans="1:3" x14ac:dyDescent="0.2">
      <c r="A113" s="2" t="s">
        <v>768</v>
      </c>
      <c r="B113" s="14"/>
      <c r="C113" t="str">
        <f t="shared" si="1"/>
        <v>common</v>
      </c>
    </row>
    <row r="114" spans="1:3" x14ac:dyDescent="0.2">
      <c r="A114" s="2" t="s">
        <v>769</v>
      </c>
      <c r="B114" s="14"/>
      <c r="C114" t="str">
        <f t="shared" si="1"/>
        <v>common</v>
      </c>
    </row>
    <row r="115" spans="1:3" x14ac:dyDescent="0.2">
      <c r="A115" s="2" t="s">
        <v>789</v>
      </c>
      <c r="B115" s="14"/>
      <c r="C115" t="str">
        <f t="shared" si="1"/>
        <v>common</v>
      </c>
    </row>
    <row r="116" spans="1:3" x14ac:dyDescent="0.2">
      <c r="A116" s="2" t="s">
        <v>796</v>
      </c>
      <c r="B116" s="14"/>
      <c r="C116" t="str">
        <f t="shared" si="1"/>
        <v>common</v>
      </c>
    </row>
    <row r="117" spans="1:3" x14ac:dyDescent="0.2">
      <c r="A117" s="2" t="s">
        <v>801</v>
      </c>
      <c r="B117" s="14"/>
      <c r="C117" t="str">
        <f t="shared" si="1"/>
        <v>common</v>
      </c>
    </row>
    <row r="118" spans="1:3" x14ac:dyDescent="0.2">
      <c r="A118" s="2" t="s">
        <v>820</v>
      </c>
      <c r="B118" s="14"/>
      <c r="C118" t="str">
        <f t="shared" si="1"/>
        <v>common</v>
      </c>
    </row>
    <row r="119" spans="1:3" x14ac:dyDescent="0.2">
      <c r="A119" s="2" t="s">
        <v>822</v>
      </c>
      <c r="B119" s="14"/>
      <c r="C119" t="str">
        <f t="shared" si="1"/>
        <v>common</v>
      </c>
    </row>
    <row r="120" spans="1:3" x14ac:dyDescent="0.2">
      <c r="A120" s="2" t="s">
        <v>823</v>
      </c>
      <c r="B120" s="14"/>
      <c r="C120" t="str">
        <f t="shared" si="1"/>
        <v>common</v>
      </c>
    </row>
    <row r="121" spans="1:3" x14ac:dyDescent="0.2">
      <c r="A121" s="2" t="s">
        <v>828</v>
      </c>
      <c r="B121" s="14"/>
      <c r="C121" t="str">
        <f t="shared" si="1"/>
        <v>common</v>
      </c>
    </row>
    <row r="122" spans="1:3" x14ac:dyDescent="0.2">
      <c r="A122" s="2" t="s">
        <v>834</v>
      </c>
      <c r="B122" s="14"/>
      <c r="C122" t="str">
        <f t="shared" si="1"/>
        <v>common</v>
      </c>
    </row>
    <row r="123" spans="1:3" x14ac:dyDescent="0.2">
      <c r="A123" s="2" t="s">
        <v>836</v>
      </c>
      <c r="B123" s="14"/>
      <c r="C123" t="str">
        <f t="shared" si="1"/>
        <v>common</v>
      </c>
    </row>
    <row r="124" spans="1:3" x14ac:dyDescent="0.2">
      <c r="A124" s="2" t="s">
        <v>853</v>
      </c>
      <c r="B124" s="14"/>
      <c r="C124" t="str">
        <f t="shared" si="1"/>
        <v>common</v>
      </c>
    </row>
    <row r="125" spans="1:3" x14ac:dyDescent="0.2">
      <c r="A125" s="2" t="s">
        <v>855</v>
      </c>
      <c r="B125" s="14"/>
      <c r="C125" t="str">
        <f t="shared" si="1"/>
        <v>common</v>
      </c>
    </row>
    <row r="126" spans="1:3" x14ac:dyDescent="0.2">
      <c r="A126" s="2" t="s">
        <v>861</v>
      </c>
      <c r="B126" s="14"/>
      <c r="C126" t="str">
        <f t="shared" si="1"/>
        <v>common</v>
      </c>
    </row>
    <row r="127" spans="1:3" x14ac:dyDescent="0.2">
      <c r="A127" s="2" t="s">
        <v>869</v>
      </c>
      <c r="B127" s="14"/>
      <c r="C127" t="str">
        <f t="shared" si="1"/>
        <v>common</v>
      </c>
    </row>
    <row r="128" spans="1:3" x14ac:dyDescent="0.2">
      <c r="A128" s="2" t="s">
        <v>888</v>
      </c>
      <c r="B128" s="14"/>
      <c r="C128" t="str">
        <f t="shared" si="1"/>
        <v>common</v>
      </c>
    </row>
    <row r="129" spans="1:3" x14ac:dyDescent="0.2">
      <c r="A129" s="2" t="s">
        <v>894</v>
      </c>
      <c r="B129" s="14"/>
      <c r="C129" t="str">
        <f t="shared" si="1"/>
        <v>common</v>
      </c>
    </row>
    <row r="130" spans="1:3" x14ac:dyDescent="0.2">
      <c r="A130" s="2" t="s">
        <v>898</v>
      </c>
      <c r="B130" s="14"/>
      <c r="C130" t="str">
        <f t="shared" ref="C130:C193" si="2">IF(ISNUMBER(MATCH(A130, B:B, 0)), "common", "unique")</f>
        <v>common</v>
      </c>
    </row>
    <row r="131" spans="1:3" x14ac:dyDescent="0.2">
      <c r="A131" s="2" t="s">
        <v>912</v>
      </c>
      <c r="B131" s="14"/>
      <c r="C131" t="str">
        <f t="shared" si="2"/>
        <v>common</v>
      </c>
    </row>
    <row r="132" spans="1:3" ht="17" x14ac:dyDescent="0.2">
      <c r="A132" s="2" t="s">
        <v>78</v>
      </c>
      <c r="B132" s="13" t="s">
        <v>1007</v>
      </c>
      <c r="C132" t="str">
        <f t="shared" si="2"/>
        <v>unique</v>
      </c>
    </row>
    <row r="133" spans="1:3" ht="17" x14ac:dyDescent="0.2">
      <c r="A133" s="2" t="s">
        <v>181</v>
      </c>
      <c r="B133" s="13" t="s">
        <v>1008</v>
      </c>
      <c r="C133" t="str">
        <f t="shared" si="2"/>
        <v>unique</v>
      </c>
    </row>
    <row r="134" spans="1:3" ht="17" x14ac:dyDescent="0.2">
      <c r="A134" s="2" t="s">
        <v>12</v>
      </c>
      <c r="B134" s="13" t="s">
        <v>1009</v>
      </c>
      <c r="C134" t="str">
        <f t="shared" si="2"/>
        <v>unique</v>
      </c>
    </row>
    <row r="135" spans="1:3" ht="17" x14ac:dyDescent="0.2">
      <c r="A135" s="2" t="s">
        <v>209</v>
      </c>
      <c r="B135" s="13" t="s">
        <v>1011</v>
      </c>
      <c r="C135" t="str">
        <f t="shared" si="2"/>
        <v>unique</v>
      </c>
    </row>
    <row r="136" spans="1:3" ht="17" x14ac:dyDescent="0.2">
      <c r="A136" s="2" t="s">
        <v>163</v>
      </c>
      <c r="B136" s="13" t="s">
        <v>1012</v>
      </c>
      <c r="C136" t="str">
        <f t="shared" si="2"/>
        <v>unique</v>
      </c>
    </row>
    <row r="137" spans="1:3" ht="17" x14ac:dyDescent="0.2">
      <c r="A137" s="2" t="s">
        <v>303</v>
      </c>
      <c r="B137" s="13" t="s">
        <v>1013</v>
      </c>
      <c r="C137" t="str">
        <f t="shared" si="2"/>
        <v>unique</v>
      </c>
    </row>
    <row r="138" spans="1:3" ht="17" x14ac:dyDescent="0.2">
      <c r="A138" s="2" t="s">
        <v>314</v>
      </c>
      <c r="B138" s="13" t="s">
        <v>87</v>
      </c>
      <c r="C138" t="str">
        <f t="shared" si="2"/>
        <v>unique</v>
      </c>
    </row>
    <row r="139" spans="1:3" ht="17" x14ac:dyDescent="0.2">
      <c r="A139" s="2" t="s">
        <v>321</v>
      </c>
      <c r="B139" s="13" t="s">
        <v>410</v>
      </c>
      <c r="C139" t="str">
        <f t="shared" si="2"/>
        <v>unique</v>
      </c>
    </row>
    <row r="140" spans="1:3" ht="17" x14ac:dyDescent="0.2">
      <c r="A140" s="2" t="s">
        <v>356</v>
      </c>
      <c r="B140" s="13" t="s">
        <v>349</v>
      </c>
      <c r="C140" t="str">
        <f t="shared" si="2"/>
        <v>unique</v>
      </c>
    </row>
    <row r="141" spans="1:3" ht="17" x14ac:dyDescent="0.2">
      <c r="A141" s="2" t="s">
        <v>359</v>
      </c>
      <c r="B141" s="13" t="s">
        <v>1015</v>
      </c>
      <c r="C141" t="str">
        <f t="shared" si="2"/>
        <v>unique</v>
      </c>
    </row>
    <row r="142" spans="1:3" ht="17" x14ac:dyDescent="0.2">
      <c r="A142" s="2" t="s">
        <v>383</v>
      </c>
      <c r="B142" s="13" t="s">
        <v>1016</v>
      </c>
      <c r="C142" t="str">
        <f t="shared" si="2"/>
        <v>unique</v>
      </c>
    </row>
    <row r="143" spans="1:3" ht="17" x14ac:dyDescent="0.2">
      <c r="A143" s="2" t="s">
        <v>405</v>
      </c>
      <c r="B143" s="13" t="s">
        <v>823</v>
      </c>
      <c r="C143" t="str">
        <f t="shared" si="2"/>
        <v>unique</v>
      </c>
    </row>
    <row r="144" spans="1:3" ht="17" x14ac:dyDescent="0.2">
      <c r="A144" s="2" t="s">
        <v>409</v>
      </c>
      <c r="B144" s="13" t="s">
        <v>1017</v>
      </c>
      <c r="C144" t="str">
        <f t="shared" si="2"/>
        <v>unique</v>
      </c>
    </row>
    <row r="145" spans="1:3" ht="17" x14ac:dyDescent="0.2">
      <c r="A145" s="2" t="s">
        <v>429</v>
      </c>
      <c r="B145" s="13" t="s">
        <v>1018</v>
      </c>
      <c r="C145" t="str">
        <f t="shared" si="2"/>
        <v>unique</v>
      </c>
    </row>
    <row r="146" spans="1:3" ht="17" x14ac:dyDescent="0.2">
      <c r="A146" s="2" t="s">
        <v>443</v>
      </c>
      <c r="B146" s="13" t="s">
        <v>1020</v>
      </c>
      <c r="C146" t="str">
        <f t="shared" si="2"/>
        <v>unique</v>
      </c>
    </row>
    <row r="147" spans="1:3" ht="17" x14ac:dyDescent="0.2">
      <c r="A147" s="2" t="s">
        <v>452</v>
      </c>
      <c r="B147" s="13" t="s">
        <v>476</v>
      </c>
      <c r="C147" t="str">
        <f t="shared" si="2"/>
        <v>unique</v>
      </c>
    </row>
    <row r="148" spans="1:3" ht="17" x14ac:dyDescent="0.2">
      <c r="A148" s="2" t="s">
        <v>466</v>
      </c>
      <c r="B148" s="13" t="s">
        <v>114</v>
      </c>
      <c r="C148" t="str">
        <f t="shared" si="2"/>
        <v>unique</v>
      </c>
    </row>
    <row r="149" spans="1:3" ht="17" x14ac:dyDescent="0.2">
      <c r="A149" s="2" t="s">
        <v>474</v>
      </c>
      <c r="B149" s="13" t="s">
        <v>1022</v>
      </c>
      <c r="C149" t="str">
        <f t="shared" si="2"/>
        <v>unique</v>
      </c>
    </row>
    <row r="150" spans="1:3" ht="17" x14ac:dyDescent="0.2">
      <c r="A150" s="2" t="s">
        <v>498</v>
      </c>
      <c r="B150" s="13" t="s">
        <v>1023</v>
      </c>
      <c r="C150" t="str">
        <f t="shared" si="2"/>
        <v>unique</v>
      </c>
    </row>
    <row r="151" spans="1:3" ht="17" x14ac:dyDescent="0.2">
      <c r="A151" s="2" t="s">
        <v>524</v>
      </c>
      <c r="B151" s="13" t="s">
        <v>1024</v>
      </c>
      <c r="C151" t="str">
        <f t="shared" si="2"/>
        <v>unique</v>
      </c>
    </row>
    <row r="152" spans="1:3" ht="17" x14ac:dyDescent="0.2">
      <c r="A152" s="2" t="s">
        <v>539</v>
      </c>
      <c r="B152" s="13" t="s">
        <v>339</v>
      </c>
      <c r="C152" t="str">
        <f t="shared" si="2"/>
        <v>unique</v>
      </c>
    </row>
    <row r="153" spans="1:3" ht="17" x14ac:dyDescent="0.2">
      <c r="A153" s="2" t="s">
        <v>53</v>
      </c>
      <c r="B153" s="13" t="s">
        <v>1025</v>
      </c>
      <c r="C153" t="str">
        <f t="shared" si="2"/>
        <v>unique</v>
      </c>
    </row>
    <row r="154" spans="1:3" ht="17" x14ac:dyDescent="0.2">
      <c r="A154" s="2" t="s">
        <v>554</v>
      </c>
      <c r="B154" s="13" t="s">
        <v>1026</v>
      </c>
      <c r="C154" t="str">
        <f t="shared" si="2"/>
        <v>unique</v>
      </c>
    </row>
    <row r="155" spans="1:3" ht="17" x14ac:dyDescent="0.2">
      <c r="A155" s="2" t="s">
        <v>573</v>
      </c>
      <c r="B155" s="13" t="s">
        <v>1029</v>
      </c>
      <c r="C155" t="str">
        <f t="shared" si="2"/>
        <v>unique</v>
      </c>
    </row>
    <row r="156" spans="1:3" ht="17" x14ac:dyDescent="0.2">
      <c r="A156" s="2" t="s">
        <v>593</v>
      </c>
      <c r="B156" s="13" t="s">
        <v>1030</v>
      </c>
      <c r="C156" t="str">
        <f t="shared" si="2"/>
        <v>unique</v>
      </c>
    </row>
    <row r="157" spans="1:3" ht="17" x14ac:dyDescent="0.2">
      <c r="A157" s="2" t="s">
        <v>606</v>
      </c>
      <c r="B157" s="13" t="s">
        <v>35</v>
      </c>
      <c r="C157" t="str">
        <f t="shared" si="2"/>
        <v>unique</v>
      </c>
    </row>
    <row r="158" spans="1:3" ht="17" x14ac:dyDescent="0.2">
      <c r="A158" s="2" t="s">
        <v>610</v>
      </c>
      <c r="B158" s="13" t="s">
        <v>1032</v>
      </c>
      <c r="C158" t="str">
        <f t="shared" si="2"/>
        <v>unique</v>
      </c>
    </row>
    <row r="159" spans="1:3" ht="17" x14ac:dyDescent="0.2">
      <c r="A159" s="2" t="s">
        <v>641</v>
      </c>
      <c r="B159" s="13" t="s">
        <v>927</v>
      </c>
      <c r="C159" t="str">
        <f t="shared" si="2"/>
        <v>unique</v>
      </c>
    </row>
    <row r="160" spans="1:3" ht="17" x14ac:dyDescent="0.2">
      <c r="A160" s="2" t="s">
        <v>642</v>
      </c>
      <c r="B160" s="13" t="s">
        <v>1033</v>
      </c>
      <c r="C160" t="str">
        <f t="shared" si="2"/>
        <v>unique</v>
      </c>
    </row>
    <row r="161" spans="1:3" ht="17" x14ac:dyDescent="0.2">
      <c r="A161" s="2" t="s">
        <v>643</v>
      </c>
      <c r="B161" s="13" t="s">
        <v>1034</v>
      </c>
      <c r="C161" t="str">
        <f t="shared" si="2"/>
        <v>unique</v>
      </c>
    </row>
    <row r="162" spans="1:3" ht="17" x14ac:dyDescent="0.2">
      <c r="A162" s="2" t="s">
        <v>652</v>
      </c>
      <c r="B162" s="13" t="s">
        <v>1035</v>
      </c>
      <c r="C162" t="str">
        <f t="shared" si="2"/>
        <v>unique</v>
      </c>
    </row>
    <row r="163" spans="1:3" ht="17" x14ac:dyDescent="0.2">
      <c r="A163" s="2" t="s">
        <v>678</v>
      </c>
      <c r="B163" s="13" t="s">
        <v>1037</v>
      </c>
      <c r="C163" t="str">
        <f t="shared" si="2"/>
        <v>unique</v>
      </c>
    </row>
    <row r="164" spans="1:3" ht="17" x14ac:dyDescent="0.2">
      <c r="A164" s="2" t="s">
        <v>679</v>
      </c>
      <c r="B164" s="13" t="s">
        <v>1038</v>
      </c>
      <c r="C164" t="str">
        <f t="shared" si="2"/>
        <v>unique</v>
      </c>
    </row>
    <row r="165" spans="1:3" ht="17" x14ac:dyDescent="0.2">
      <c r="A165" s="2" t="s">
        <v>684</v>
      </c>
      <c r="B165" s="13" t="s">
        <v>52</v>
      </c>
      <c r="C165" t="str">
        <f t="shared" si="2"/>
        <v>unique</v>
      </c>
    </row>
    <row r="166" spans="1:3" ht="17" x14ac:dyDescent="0.2">
      <c r="A166" s="2" t="s">
        <v>689</v>
      </c>
      <c r="B166" s="13" t="s">
        <v>1041</v>
      </c>
      <c r="C166" t="str">
        <f t="shared" si="2"/>
        <v>unique</v>
      </c>
    </row>
    <row r="167" spans="1:3" ht="17" x14ac:dyDescent="0.2">
      <c r="A167" s="2" t="s">
        <v>691</v>
      </c>
      <c r="B167" s="13" t="s">
        <v>1042</v>
      </c>
      <c r="C167" t="str">
        <f t="shared" si="2"/>
        <v>unique</v>
      </c>
    </row>
    <row r="168" spans="1:3" ht="17" x14ac:dyDescent="0.2">
      <c r="A168" s="2" t="s">
        <v>699</v>
      </c>
      <c r="B168" s="13" t="s">
        <v>1043</v>
      </c>
      <c r="C168" t="str">
        <f t="shared" si="2"/>
        <v>unique</v>
      </c>
    </row>
    <row r="169" spans="1:3" ht="17" x14ac:dyDescent="0.2">
      <c r="A169" s="2" t="s">
        <v>700</v>
      </c>
      <c r="B169" s="13" t="s">
        <v>637</v>
      </c>
      <c r="C169" t="str">
        <f t="shared" si="2"/>
        <v>unique</v>
      </c>
    </row>
    <row r="170" spans="1:3" ht="17" x14ac:dyDescent="0.2">
      <c r="A170" s="2" t="s">
        <v>706</v>
      </c>
      <c r="B170" s="13" t="s">
        <v>254</v>
      </c>
      <c r="C170" t="str">
        <f t="shared" si="2"/>
        <v>unique</v>
      </c>
    </row>
    <row r="171" spans="1:3" ht="17" x14ac:dyDescent="0.2">
      <c r="A171" s="2" t="s">
        <v>708</v>
      </c>
      <c r="B171" s="13" t="s">
        <v>603</v>
      </c>
      <c r="C171" t="str">
        <f t="shared" si="2"/>
        <v>unique</v>
      </c>
    </row>
    <row r="172" spans="1:3" ht="17" x14ac:dyDescent="0.2">
      <c r="A172" s="2" t="s">
        <v>716</v>
      </c>
      <c r="B172" s="13" t="s">
        <v>1044</v>
      </c>
      <c r="C172" t="str">
        <f t="shared" si="2"/>
        <v>unique</v>
      </c>
    </row>
    <row r="173" spans="1:3" ht="17" x14ac:dyDescent="0.2">
      <c r="A173" s="2" t="s">
        <v>718</v>
      </c>
      <c r="B173" s="13" t="s">
        <v>9</v>
      </c>
      <c r="C173" t="str">
        <f t="shared" si="2"/>
        <v>unique</v>
      </c>
    </row>
    <row r="174" spans="1:3" ht="17" x14ac:dyDescent="0.2">
      <c r="A174" s="2" t="s">
        <v>728</v>
      </c>
      <c r="B174" s="13" t="s">
        <v>789</v>
      </c>
      <c r="C174" t="str">
        <f t="shared" si="2"/>
        <v>unique</v>
      </c>
    </row>
    <row r="175" spans="1:3" ht="17" x14ac:dyDescent="0.2">
      <c r="A175" s="2" t="s">
        <v>731</v>
      </c>
      <c r="B175" s="13" t="s">
        <v>1046</v>
      </c>
      <c r="C175" t="str">
        <f t="shared" si="2"/>
        <v>unique</v>
      </c>
    </row>
    <row r="176" spans="1:3" ht="17" x14ac:dyDescent="0.2">
      <c r="A176" s="2" t="s">
        <v>732</v>
      </c>
      <c r="B176" s="13" t="s">
        <v>1047</v>
      </c>
      <c r="C176" t="str">
        <f t="shared" si="2"/>
        <v>unique</v>
      </c>
    </row>
    <row r="177" spans="1:3" ht="17" x14ac:dyDescent="0.2">
      <c r="A177" s="2" t="s">
        <v>74</v>
      </c>
      <c r="B177" s="13" t="s">
        <v>291</v>
      </c>
      <c r="C177" t="str">
        <f t="shared" si="2"/>
        <v>unique</v>
      </c>
    </row>
    <row r="178" spans="1:3" ht="17" x14ac:dyDescent="0.2">
      <c r="A178" s="2" t="s">
        <v>744</v>
      </c>
      <c r="B178" s="13" t="s">
        <v>1048</v>
      </c>
      <c r="C178" t="str">
        <f t="shared" si="2"/>
        <v>unique</v>
      </c>
    </row>
    <row r="179" spans="1:3" ht="17" x14ac:dyDescent="0.2">
      <c r="A179" s="2" t="s">
        <v>748</v>
      </c>
      <c r="B179" s="13" t="s">
        <v>1049</v>
      </c>
      <c r="C179" t="str">
        <f t="shared" si="2"/>
        <v>unique</v>
      </c>
    </row>
    <row r="180" spans="1:3" ht="17" x14ac:dyDescent="0.2">
      <c r="A180" s="2" t="s">
        <v>754</v>
      </c>
      <c r="B180" s="13" t="s">
        <v>1051</v>
      </c>
      <c r="C180" t="str">
        <f t="shared" si="2"/>
        <v>unique</v>
      </c>
    </row>
    <row r="181" spans="1:3" ht="17" x14ac:dyDescent="0.2">
      <c r="A181" s="2" t="s">
        <v>756</v>
      </c>
      <c r="B181" s="13" t="s">
        <v>399</v>
      </c>
      <c r="C181" t="str">
        <f t="shared" si="2"/>
        <v>unique</v>
      </c>
    </row>
    <row r="182" spans="1:3" ht="17" x14ac:dyDescent="0.2">
      <c r="A182" s="2" t="s">
        <v>774</v>
      </c>
      <c r="B182" s="13" t="s">
        <v>1352</v>
      </c>
      <c r="C182" t="str">
        <f t="shared" si="2"/>
        <v>unique</v>
      </c>
    </row>
    <row r="183" spans="1:3" ht="17" x14ac:dyDescent="0.2">
      <c r="A183" s="2" t="s">
        <v>777</v>
      </c>
      <c r="B183" s="13" t="s">
        <v>853</v>
      </c>
      <c r="C183" t="str">
        <f t="shared" si="2"/>
        <v>unique</v>
      </c>
    </row>
    <row r="184" spans="1:3" ht="17" x14ac:dyDescent="0.2">
      <c r="A184" s="2" t="s">
        <v>797</v>
      </c>
      <c r="B184" s="13" t="s">
        <v>1052</v>
      </c>
      <c r="C184" t="str">
        <f t="shared" si="2"/>
        <v>unique</v>
      </c>
    </row>
    <row r="185" spans="1:3" ht="17" x14ac:dyDescent="0.2">
      <c r="A185" s="2" t="s">
        <v>805</v>
      </c>
      <c r="B185" s="13" t="s">
        <v>499</v>
      </c>
      <c r="C185" t="str">
        <f t="shared" si="2"/>
        <v>unique</v>
      </c>
    </row>
    <row r="186" spans="1:3" ht="17" x14ac:dyDescent="0.2">
      <c r="A186" s="2" t="s">
        <v>813</v>
      </c>
      <c r="B186" s="13" t="s">
        <v>1053</v>
      </c>
      <c r="C186" t="str">
        <f t="shared" si="2"/>
        <v>unique</v>
      </c>
    </row>
    <row r="187" spans="1:3" ht="17" x14ac:dyDescent="0.2">
      <c r="A187" s="2" t="s">
        <v>815</v>
      </c>
      <c r="B187" s="13" t="s">
        <v>553</v>
      </c>
      <c r="C187" t="str">
        <f t="shared" si="2"/>
        <v>unique</v>
      </c>
    </row>
    <row r="188" spans="1:3" ht="17" x14ac:dyDescent="0.2">
      <c r="A188" s="2" t="s">
        <v>827</v>
      </c>
      <c r="B188" s="13" t="s">
        <v>1054</v>
      </c>
      <c r="C188" t="str">
        <f t="shared" si="2"/>
        <v>unique</v>
      </c>
    </row>
    <row r="189" spans="1:3" ht="17" x14ac:dyDescent="0.2">
      <c r="A189" s="2" t="s">
        <v>844</v>
      </c>
      <c r="B189" s="13" t="s">
        <v>1375</v>
      </c>
      <c r="C189" t="str">
        <f t="shared" si="2"/>
        <v>unique</v>
      </c>
    </row>
    <row r="190" spans="1:3" ht="17" x14ac:dyDescent="0.2">
      <c r="A190" s="2" t="s">
        <v>864</v>
      </c>
      <c r="B190" s="13" t="s">
        <v>346</v>
      </c>
      <c r="C190" t="str">
        <f t="shared" si="2"/>
        <v>unique</v>
      </c>
    </row>
    <row r="191" spans="1:3" ht="17" x14ac:dyDescent="0.2">
      <c r="A191" s="2" t="s">
        <v>879</v>
      </c>
      <c r="B191" s="13" t="s">
        <v>822</v>
      </c>
      <c r="C191" t="str">
        <f t="shared" si="2"/>
        <v>unique</v>
      </c>
    </row>
    <row r="192" spans="1:3" ht="17" x14ac:dyDescent="0.2">
      <c r="A192" s="2" t="s">
        <v>140</v>
      </c>
      <c r="B192" s="13" t="s">
        <v>106</v>
      </c>
      <c r="C192" t="str">
        <f t="shared" si="2"/>
        <v>unique</v>
      </c>
    </row>
    <row r="193" spans="1:3" ht="17" x14ac:dyDescent="0.2">
      <c r="A193" s="2" t="s">
        <v>179</v>
      </c>
      <c r="B193" s="13" t="s">
        <v>1057</v>
      </c>
      <c r="C193" t="str">
        <f t="shared" si="2"/>
        <v>unique</v>
      </c>
    </row>
    <row r="194" spans="1:3" ht="17" x14ac:dyDescent="0.2">
      <c r="A194" s="2" t="s">
        <v>152</v>
      </c>
      <c r="B194" s="13" t="s">
        <v>638</v>
      </c>
      <c r="C194" t="str">
        <f t="shared" ref="C194:C257" si="3">IF(ISNUMBER(MATCH(A194, B:B, 0)), "common", "unique")</f>
        <v>unique</v>
      </c>
    </row>
    <row r="195" spans="1:3" ht="17" x14ac:dyDescent="0.2">
      <c r="A195" s="2" t="s">
        <v>32</v>
      </c>
      <c r="B195" s="13" t="s">
        <v>542</v>
      </c>
      <c r="C195" t="str">
        <f t="shared" si="3"/>
        <v>unique</v>
      </c>
    </row>
    <row r="196" spans="1:3" ht="17" x14ac:dyDescent="0.2">
      <c r="A196" s="2" t="s">
        <v>34</v>
      </c>
      <c r="B196" s="13" t="s">
        <v>1059</v>
      </c>
      <c r="C196" t="str">
        <f t="shared" si="3"/>
        <v>unique</v>
      </c>
    </row>
    <row r="197" spans="1:3" ht="17" x14ac:dyDescent="0.2">
      <c r="A197" s="2" t="s">
        <v>150</v>
      </c>
      <c r="B197" s="13" t="s">
        <v>1372</v>
      </c>
      <c r="C197" t="str">
        <f t="shared" si="3"/>
        <v>unique</v>
      </c>
    </row>
    <row r="198" spans="1:3" ht="17" x14ac:dyDescent="0.2">
      <c r="A198" s="2" t="s">
        <v>217</v>
      </c>
      <c r="B198" s="13" t="s">
        <v>1060</v>
      </c>
      <c r="C198" t="str">
        <f t="shared" si="3"/>
        <v>unique</v>
      </c>
    </row>
    <row r="199" spans="1:3" ht="17" x14ac:dyDescent="0.2">
      <c r="A199" s="2" t="s">
        <v>23</v>
      </c>
      <c r="B199" s="13" t="s">
        <v>1371</v>
      </c>
      <c r="C199" t="str">
        <f t="shared" si="3"/>
        <v>unique</v>
      </c>
    </row>
    <row r="200" spans="1:3" ht="17" x14ac:dyDescent="0.2">
      <c r="A200" s="2" t="s">
        <v>143</v>
      </c>
      <c r="B200" s="13" t="s">
        <v>1061</v>
      </c>
      <c r="C200" t="str">
        <f t="shared" si="3"/>
        <v>unique</v>
      </c>
    </row>
    <row r="201" spans="1:3" ht="17" x14ac:dyDescent="0.2">
      <c r="A201" s="2" t="s">
        <v>119</v>
      </c>
      <c r="B201" s="13" t="s">
        <v>1062</v>
      </c>
      <c r="C201" t="str">
        <f t="shared" si="3"/>
        <v>unique</v>
      </c>
    </row>
    <row r="202" spans="1:3" ht="17" x14ac:dyDescent="0.2">
      <c r="A202" s="2" t="s">
        <v>45</v>
      </c>
      <c r="B202" s="13" t="s">
        <v>30</v>
      </c>
      <c r="C202" t="str">
        <f t="shared" si="3"/>
        <v>unique</v>
      </c>
    </row>
    <row r="203" spans="1:3" ht="17" x14ac:dyDescent="0.2">
      <c r="A203" s="2" t="s">
        <v>214</v>
      </c>
      <c r="B203" s="13" t="s">
        <v>820</v>
      </c>
      <c r="C203" t="str">
        <f t="shared" si="3"/>
        <v>unique</v>
      </c>
    </row>
    <row r="204" spans="1:3" ht="17" x14ac:dyDescent="0.2">
      <c r="A204" s="2" t="s">
        <v>122</v>
      </c>
      <c r="B204" s="13" t="s">
        <v>1064</v>
      </c>
      <c r="C204" t="str">
        <f t="shared" si="3"/>
        <v>unique</v>
      </c>
    </row>
    <row r="205" spans="1:3" ht="17" x14ac:dyDescent="0.2">
      <c r="A205" s="2" t="s">
        <v>118</v>
      </c>
      <c r="B205" s="13" t="s">
        <v>753</v>
      </c>
      <c r="C205" t="str">
        <f t="shared" si="3"/>
        <v>unique</v>
      </c>
    </row>
    <row r="206" spans="1:3" ht="17" x14ac:dyDescent="0.2">
      <c r="A206" s="2" t="s">
        <v>159</v>
      </c>
      <c r="B206" s="13" t="s">
        <v>90</v>
      </c>
      <c r="C206" t="str">
        <f t="shared" si="3"/>
        <v>unique</v>
      </c>
    </row>
    <row r="207" spans="1:3" ht="17" x14ac:dyDescent="0.2">
      <c r="A207" s="2" t="s">
        <v>38</v>
      </c>
      <c r="B207" s="13" t="s">
        <v>719</v>
      </c>
      <c r="C207" t="str">
        <f t="shared" si="3"/>
        <v>unique</v>
      </c>
    </row>
    <row r="208" spans="1:3" ht="17" x14ac:dyDescent="0.2">
      <c r="A208" s="2" t="s">
        <v>155</v>
      </c>
      <c r="B208" s="13" t="s">
        <v>707</v>
      </c>
      <c r="C208" t="str">
        <f t="shared" si="3"/>
        <v>unique</v>
      </c>
    </row>
    <row r="209" spans="1:3" ht="17" x14ac:dyDescent="0.2">
      <c r="A209" s="2" t="s">
        <v>47</v>
      </c>
      <c r="B209" s="13" t="s">
        <v>1065</v>
      </c>
      <c r="C209" t="str">
        <f t="shared" si="3"/>
        <v>unique</v>
      </c>
    </row>
    <row r="210" spans="1:3" ht="17" x14ac:dyDescent="0.2">
      <c r="A210" s="2" t="s">
        <v>171</v>
      </c>
      <c r="B210" s="13" t="s">
        <v>1066</v>
      </c>
      <c r="C210" t="str">
        <f t="shared" si="3"/>
        <v>unique</v>
      </c>
    </row>
    <row r="211" spans="1:3" ht="17" x14ac:dyDescent="0.2">
      <c r="A211" s="2" t="s">
        <v>208</v>
      </c>
      <c r="B211" s="13" t="s">
        <v>1067</v>
      </c>
      <c r="C211" t="str">
        <f t="shared" si="3"/>
        <v>unique</v>
      </c>
    </row>
    <row r="212" spans="1:3" ht="17" x14ac:dyDescent="0.2">
      <c r="A212" s="2" t="s">
        <v>77</v>
      </c>
      <c r="B212" s="13" t="s">
        <v>174</v>
      </c>
      <c r="C212" t="str">
        <f t="shared" si="3"/>
        <v>unique</v>
      </c>
    </row>
    <row r="213" spans="1:3" ht="17" x14ac:dyDescent="0.2">
      <c r="A213" s="2" t="s">
        <v>236</v>
      </c>
      <c r="B213" s="13" t="s">
        <v>1068</v>
      </c>
      <c r="C213" t="str">
        <f t="shared" si="3"/>
        <v>unique</v>
      </c>
    </row>
    <row r="214" spans="1:3" ht="17" x14ac:dyDescent="0.2">
      <c r="A214" s="2" t="s">
        <v>29</v>
      </c>
      <c r="B214" s="13" t="s">
        <v>1069</v>
      </c>
      <c r="C214" t="str">
        <f t="shared" si="3"/>
        <v>unique</v>
      </c>
    </row>
    <row r="215" spans="1:3" ht="17" x14ac:dyDescent="0.2">
      <c r="A215" s="2" t="s">
        <v>20</v>
      </c>
      <c r="B215" s="13" t="s">
        <v>680</v>
      </c>
      <c r="C215" t="str">
        <f t="shared" si="3"/>
        <v>unique</v>
      </c>
    </row>
    <row r="216" spans="1:3" ht="17" x14ac:dyDescent="0.2">
      <c r="A216" s="2" t="s">
        <v>28</v>
      </c>
      <c r="B216" s="13" t="s">
        <v>328</v>
      </c>
      <c r="C216" t="str">
        <f t="shared" si="3"/>
        <v>unique</v>
      </c>
    </row>
    <row r="217" spans="1:3" ht="17" x14ac:dyDescent="0.2">
      <c r="A217" s="2" t="s">
        <v>49</v>
      </c>
      <c r="B217" s="13" t="s">
        <v>1070</v>
      </c>
      <c r="C217" t="str">
        <f t="shared" si="3"/>
        <v>unique</v>
      </c>
    </row>
    <row r="218" spans="1:3" ht="17" x14ac:dyDescent="0.2">
      <c r="A218" s="2" t="s">
        <v>154</v>
      </c>
      <c r="B218" s="13" t="s">
        <v>1071</v>
      </c>
      <c r="C218" t="str">
        <f t="shared" si="3"/>
        <v>unique</v>
      </c>
    </row>
    <row r="219" spans="1:3" ht="17" x14ac:dyDescent="0.2">
      <c r="A219" s="2" t="s">
        <v>46</v>
      </c>
      <c r="B219" s="13" t="s">
        <v>1365</v>
      </c>
      <c r="C219" t="str">
        <f t="shared" si="3"/>
        <v>unique</v>
      </c>
    </row>
    <row r="220" spans="1:3" ht="17" x14ac:dyDescent="0.2">
      <c r="A220" s="2" t="s">
        <v>125</v>
      </c>
      <c r="B220" s="13" t="s">
        <v>1072</v>
      </c>
      <c r="C220" t="str">
        <f t="shared" si="3"/>
        <v>unique</v>
      </c>
    </row>
    <row r="221" spans="1:3" ht="17" x14ac:dyDescent="0.2">
      <c r="A221" s="2" t="s">
        <v>84</v>
      </c>
      <c r="B221" s="13" t="s">
        <v>758</v>
      </c>
      <c r="C221" t="str">
        <f t="shared" si="3"/>
        <v>unique</v>
      </c>
    </row>
    <row r="222" spans="1:3" ht="17" x14ac:dyDescent="0.2">
      <c r="A222" s="2" t="s">
        <v>225</v>
      </c>
      <c r="B222" s="13" t="s">
        <v>1073</v>
      </c>
      <c r="C222" t="str">
        <f t="shared" si="3"/>
        <v>unique</v>
      </c>
    </row>
    <row r="223" spans="1:3" ht="17" x14ac:dyDescent="0.2">
      <c r="A223" s="2" t="s">
        <v>72</v>
      </c>
      <c r="B223" s="13" t="s">
        <v>1074</v>
      </c>
      <c r="C223" t="str">
        <f t="shared" si="3"/>
        <v>unique</v>
      </c>
    </row>
    <row r="224" spans="1:3" ht="17" x14ac:dyDescent="0.2">
      <c r="A224" s="2" t="s">
        <v>156</v>
      </c>
      <c r="B224" s="13" t="s">
        <v>681</v>
      </c>
      <c r="C224" t="str">
        <f t="shared" si="3"/>
        <v>unique</v>
      </c>
    </row>
    <row r="225" spans="1:3" ht="17" x14ac:dyDescent="0.2">
      <c r="A225" s="2" t="s">
        <v>246</v>
      </c>
      <c r="B225" s="13" t="s">
        <v>1077</v>
      </c>
      <c r="C225" t="str">
        <f t="shared" si="3"/>
        <v>unique</v>
      </c>
    </row>
    <row r="226" spans="1:3" ht="17" x14ac:dyDescent="0.2">
      <c r="A226" s="2" t="s">
        <v>267</v>
      </c>
      <c r="B226" s="13" t="s">
        <v>102</v>
      </c>
      <c r="C226" t="str">
        <f t="shared" si="3"/>
        <v>unique</v>
      </c>
    </row>
    <row r="227" spans="1:3" ht="17" x14ac:dyDescent="0.2">
      <c r="A227" s="2" t="s">
        <v>268</v>
      </c>
      <c r="B227" s="13" t="s">
        <v>520</v>
      </c>
      <c r="C227" t="str">
        <f t="shared" si="3"/>
        <v>unique</v>
      </c>
    </row>
    <row r="228" spans="1:3" ht="17" x14ac:dyDescent="0.2">
      <c r="A228" s="2" t="s">
        <v>269</v>
      </c>
      <c r="B228" s="13" t="s">
        <v>1078</v>
      </c>
      <c r="C228" t="str">
        <f t="shared" si="3"/>
        <v>unique</v>
      </c>
    </row>
    <row r="229" spans="1:3" ht="17" x14ac:dyDescent="0.2">
      <c r="A229" s="2" t="s">
        <v>270</v>
      </c>
      <c r="B229" s="13" t="s">
        <v>1079</v>
      </c>
      <c r="C229" t="str">
        <f t="shared" si="3"/>
        <v>unique</v>
      </c>
    </row>
    <row r="230" spans="1:3" ht="17" x14ac:dyDescent="0.2">
      <c r="A230" s="2" t="s">
        <v>272</v>
      </c>
      <c r="B230" s="13" t="s">
        <v>1081</v>
      </c>
      <c r="C230" t="str">
        <f t="shared" si="3"/>
        <v>unique</v>
      </c>
    </row>
    <row r="231" spans="1:3" ht="17" x14ac:dyDescent="0.2">
      <c r="A231" s="2" t="s">
        <v>273</v>
      </c>
      <c r="B231" s="13" t="s">
        <v>238</v>
      </c>
      <c r="C231" t="str">
        <f t="shared" si="3"/>
        <v>unique</v>
      </c>
    </row>
    <row r="232" spans="1:3" ht="17" x14ac:dyDescent="0.2">
      <c r="A232" s="2" t="s">
        <v>274</v>
      </c>
      <c r="B232" s="13" t="s">
        <v>1082</v>
      </c>
      <c r="C232" t="str">
        <f t="shared" si="3"/>
        <v>unique</v>
      </c>
    </row>
    <row r="233" spans="1:3" ht="17" x14ac:dyDescent="0.2">
      <c r="A233" s="2" t="s">
        <v>276</v>
      </c>
      <c r="B233" s="13" t="s">
        <v>525</v>
      </c>
      <c r="C233" t="str">
        <f t="shared" si="3"/>
        <v>unique</v>
      </c>
    </row>
    <row r="234" spans="1:3" ht="17" x14ac:dyDescent="0.2">
      <c r="A234" s="2" t="s">
        <v>277</v>
      </c>
      <c r="B234" s="13" t="s">
        <v>1001</v>
      </c>
      <c r="C234" t="str">
        <f t="shared" si="3"/>
        <v>unique</v>
      </c>
    </row>
    <row r="235" spans="1:3" ht="17" x14ac:dyDescent="0.2">
      <c r="A235" s="2" t="s">
        <v>278</v>
      </c>
      <c r="B235" s="13" t="s">
        <v>1084</v>
      </c>
      <c r="C235" t="str">
        <f t="shared" si="3"/>
        <v>unique</v>
      </c>
    </row>
    <row r="236" spans="1:3" ht="17" x14ac:dyDescent="0.2">
      <c r="A236" s="2" t="s">
        <v>279</v>
      </c>
      <c r="B236" s="13" t="s">
        <v>721</v>
      </c>
      <c r="C236" t="str">
        <f t="shared" si="3"/>
        <v>unique</v>
      </c>
    </row>
    <row r="237" spans="1:3" ht="17" x14ac:dyDescent="0.2">
      <c r="A237" s="2" t="s">
        <v>280</v>
      </c>
      <c r="B237" s="13" t="s">
        <v>1085</v>
      </c>
      <c r="C237" t="str">
        <f t="shared" si="3"/>
        <v>unique</v>
      </c>
    </row>
    <row r="238" spans="1:3" ht="17" x14ac:dyDescent="0.2">
      <c r="A238" s="2" t="s">
        <v>281</v>
      </c>
      <c r="B238" s="13" t="s">
        <v>56</v>
      </c>
      <c r="C238" t="str">
        <f t="shared" si="3"/>
        <v>unique</v>
      </c>
    </row>
    <row r="239" spans="1:3" ht="17" x14ac:dyDescent="0.2">
      <c r="A239" s="2" t="s">
        <v>282</v>
      </c>
      <c r="B239" s="13" t="s">
        <v>622</v>
      </c>
      <c r="C239" t="str">
        <f t="shared" si="3"/>
        <v>unique</v>
      </c>
    </row>
    <row r="240" spans="1:3" ht="17" x14ac:dyDescent="0.2">
      <c r="A240" s="2" t="s">
        <v>283</v>
      </c>
      <c r="B240" s="13" t="s">
        <v>1086</v>
      </c>
      <c r="C240" t="str">
        <f t="shared" si="3"/>
        <v>unique</v>
      </c>
    </row>
    <row r="241" spans="1:3" ht="17" x14ac:dyDescent="0.2">
      <c r="A241" s="2" t="s">
        <v>284</v>
      </c>
      <c r="B241" s="13" t="s">
        <v>1087</v>
      </c>
      <c r="C241" t="str">
        <f t="shared" si="3"/>
        <v>unique</v>
      </c>
    </row>
    <row r="242" spans="1:3" ht="17" x14ac:dyDescent="0.2">
      <c r="A242" s="2" t="s">
        <v>286</v>
      </c>
      <c r="B242" s="13" t="s">
        <v>1088</v>
      </c>
      <c r="C242" t="str">
        <f t="shared" si="3"/>
        <v>unique</v>
      </c>
    </row>
    <row r="243" spans="1:3" ht="17" x14ac:dyDescent="0.2">
      <c r="A243" s="2" t="s">
        <v>287</v>
      </c>
      <c r="B243" s="13" t="s">
        <v>512</v>
      </c>
      <c r="C243" t="str">
        <f t="shared" si="3"/>
        <v>unique</v>
      </c>
    </row>
    <row r="244" spans="1:3" ht="17" x14ac:dyDescent="0.2">
      <c r="A244" s="2" t="s">
        <v>43</v>
      </c>
      <c r="B244" s="13" t="s">
        <v>450</v>
      </c>
      <c r="C244" t="str">
        <f t="shared" si="3"/>
        <v>unique</v>
      </c>
    </row>
    <row r="245" spans="1:3" ht="17" x14ac:dyDescent="0.2">
      <c r="A245" s="2" t="s">
        <v>288</v>
      </c>
      <c r="B245" s="13" t="s">
        <v>1089</v>
      </c>
      <c r="C245" t="str">
        <f t="shared" si="3"/>
        <v>unique</v>
      </c>
    </row>
    <row r="246" spans="1:3" ht="17" x14ac:dyDescent="0.2">
      <c r="A246" s="2" t="s">
        <v>289</v>
      </c>
      <c r="B246" s="13" t="s">
        <v>796</v>
      </c>
      <c r="C246" t="str">
        <f t="shared" si="3"/>
        <v>unique</v>
      </c>
    </row>
    <row r="247" spans="1:3" ht="17" x14ac:dyDescent="0.2">
      <c r="A247" s="2" t="s">
        <v>290</v>
      </c>
      <c r="B247" s="13" t="s">
        <v>925</v>
      </c>
      <c r="C247" t="str">
        <f t="shared" si="3"/>
        <v>unique</v>
      </c>
    </row>
    <row r="248" spans="1:3" ht="17" x14ac:dyDescent="0.2">
      <c r="A248" s="2" t="s">
        <v>292</v>
      </c>
      <c r="B248" s="13" t="s">
        <v>1091</v>
      </c>
      <c r="C248" t="str">
        <f t="shared" si="3"/>
        <v>unique</v>
      </c>
    </row>
    <row r="249" spans="1:3" ht="17" x14ac:dyDescent="0.2">
      <c r="A249" s="2" t="s">
        <v>293</v>
      </c>
      <c r="B249" s="13" t="s">
        <v>761</v>
      </c>
      <c r="C249" t="str">
        <f t="shared" si="3"/>
        <v>unique</v>
      </c>
    </row>
    <row r="250" spans="1:3" ht="17" x14ac:dyDescent="0.2">
      <c r="A250" s="2" t="s">
        <v>294</v>
      </c>
      <c r="B250" s="13" t="s">
        <v>178</v>
      </c>
      <c r="C250" t="str">
        <f t="shared" si="3"/>
        <v>unique</v>
      </c>
    </row>
    <row r="251" spans="1:3" ht="17" x14ac:dyDescent="0.2">
      <c r="A251" s="2" t="s">
        <v>295</v>
      </c>
      <c r="B251" s="13" t="s">
        <v>855</v>
      </c>
      <c r="C251" t="str">
        <f t="shared" si="3"/>
        <v>unique</v>
      </c>
    </row>
    <row r="252" spans="1:3" ht="17" x14ac:dyDescent="0.2">
      <c r="A252" s="2">
        <v>62</v>
      </c>
      <c r="B252" s="13" t="s">
        <v>1092</v>
      </c>
      <c r="C252" t="str">
        <f t="shared" si="3"/>
        <v>unique</v>
      </c>
    </row>
    <row r="253" spans="1:3" ht="17" x14ac:dyDescent="0.2">
      <c r="A253" s="2" t="s">
        <v>296</v>
      </c>
      <c r="B253" s="13" t="s">
        <v>1093</v>
      </c>
      <c r="C253" t="str">
        <f t="shared" si="3"/>
        <v>unique</v>
      </c>
    </row>
    <row r="254" spans="1:3" ht="17" x14ac:dyDescent="0.2">
      <c r="A254" s="2" t="s">
        <v>297</v>
      </c>
      <c r="B254" s="13" t="s">
        <v>750</v>
      </c>
      <c r="C254" t="str">
        <f t="shared" si="3"/>
        <v>unique</v>
      </c>
    </row>
    <row r="255" spans="1:3" ht="17" x14ac:dyDescent="0.2">
      <c r="A255" s="2" t="s">
        <v>299</v>
      </c>
      <c r="B255" s="13" t="s">
        <v>1095</v>
      </c>
      <c r="C255" t="str">
        <f t="shared" si="3"/>
        <v>unique</v>
      </c>
    </row>
    <row r="256" spans="1:3" ht="17" x14ac:dyDescent="0.2">
      <c r="A256" s="2" t="s">
        <v>300</v>
      </c>
      <c r="B256" s="13" t="s">
        <v>657</v>
      </c>
      <c r="C256" t="str">
        <f t="shared" si="3"/>
        <v>unique</v>
      </c>
    </row>
    <row r="257" spans="1:3" ht="17" x14ac:dyDescent="0.2">
      <c r="A257" s="2" t="s">
        <v>301</v>
      </c>
      <c r="B257" s="13" t="s">
        <v>103</v>
      </c>
      <c r="C257" t="str">
        <f t="shared" si="3"/>
        <v>unique</v>
      </c>
    </row>
    <row r="258" spans="1:3" ht="17" x14ac:dyDescent="0.2">
      <c r="A258" s="2" t="s">
        <v>302</v>
      </c>
      <c r="B258" s="13" t="s">
        <v>1363</v>
      </c>
      <c r="C258" t="str">
        <f t="shared" ref="C258:C321" si="4">IF(ISNUMBER(MATCH(A258, B:B, 0)), "common", "unique")</f>
        <v>unique</v>
      </c>
    </row>
    <row r="259" spans="1:3" ht="17" x14ac:dyDescent="0.2">
      <c r="A259" s="2" t="s">
        <v>76</v>
      </c>
      <c r="B259" s="13" t="s">
        <v>645</v>
      </c>
      <c r="C259" t="str">
        <f t="shared" si="4"/>
        <v>unique</v>
      </c>
    </row>
    <row r="260" spans="1:3" ht="17" x14ac:dyDescent="0.2">
      <c r="A260" s="2" t="s">
        <v>304</v>
      </c>
      <c r="B260" s="13" t="s">
        <v>275</v>
      </c>
      <c r="C260" t="str">
        <f t="shared" si="4"/>
        <v>unique</v>
      </c>
    </row>
    <row r="261" spans="1:3" ht="17" x14ac:dyDescent="0.2">
      <c r="A261" s="2" t="s">
        <v>305</v>
      </c>
      <c r="B261" s="13" t="s">
        <v>677</v>
      </c>
      <c r="C261" t="str">
        <f t="shared" si="4"/>
        <v>unique</v>
      </c>
    </row>
    <row r="262" spans="1:3" ht="17" x14ac:dyDescent="0.2">
      <c r="A262" s="2" t="s">
        <v>307</v>
      </c>
      <c r="B262" s="13" t="s">
        <v>1097</v>
      </c>
      <c r="C262" t="str">
        <f t="shared" si="4"/>
        <v>unique</v>
      </c>
    </row>
    <row r="263" spans="1:3" ht="17" x14ac:dyDescent="0.2">
      <c r="A263" s="2" t="s">
        <v>308</v>
      </c>
      <c r="B263" s="13" t="s">
        <v>63</v>
      </c>
      <c r="C263" t="str">
        <f t="shared" si="4"/>
        <v>unique</v>
      </c>
    </row>
    <row r="264" spans="1:3" ht="17" x14ac:dyDescent="0.2">
      <c r="A264" s="2" t="s">
        <v>309</v>
      </c>
      <c r="B264" s="13" t="s">
        <v>1098</v>
      </c>
      <c r="C264" t="str">
        <f t="shared" si="4"/>
        <v>unique</v>
      </c>
    </row>
    <row r="265" spans="1:3" ht="17" x14ac:dyDescent="0.2">
      <c r="A265" s="2" t="s">
        <v>310</v>
      </c>
      <c r="B265" s="13" t="s">
        <v>1099</v>
      </c>
      <c r="C265" t="str">
        <f t="shared" si="4"/>
        <v>unique</v>
      </c>
    </row>
    <row r="266" spans="1:3" ht="17" x14ac:dyDescent="0.2">
      <c r="A266" s="2" t="s">
        <v>311</v>
      </c>
      <c r="B266" s="13" t="s">
        <v>451</v>
      </c>
      <c r="C266" t="str">
        <f t="shared" si="4"/>
        <v>unique</v>
      </c>
    </row>
    <row r="267" spans="1:3" ht="17" x14ac:dyDescent="0.2">
      <c r="A267" s="2" t="s">
        <v>312</v>
      </c>
      <c r="B267" s="13" t="s">
        <v>203</v>
      </c>
      <c r="C267" t="str">
        <f t="shared" si="4"/>
        <v>unique</v>
      </c>
    </row>
    <row r="268" spans="1:3" ht="17" x14ac:dyDescent="0.2">
      <c r="A268" s="2" t="s">
        <v>313</v>
      </c>
      <c r="B268" s="13" t="s">
        <v>769</v>
      </c>
      <c r="C268" t="str">
        <f t="shared" si="4"/>
        <v>unique</v>
      </c>
    </row>
    <row r="269" spans="1:3" ht="17" x14ac:dyDescent="0.2">
      <c r="A269" s="2" t="s">
        <v>315</v>
      </c>
      <c r="B269" s="13" t="s">
        <v>285</v>
      </c>
      <c r="C269" t="str">
        <f t="shared" si="4"/>
        <v>unique</v>
      </c>
    </row>
    <row r="270" spans="1:3" ht="17" x14ac:dyDescent="0.2">
      <c r="A270" s="2" t="s">
        <v>316</v>
      </c>
      <c r="B270" s="13" t="s">
        <v>1100</v>
      </c>
      <c r="C270" t="str">
        <f t="shared" si="4"/>
        <v>unique</v>
      </c>
    </row>
    <row r="271" spans="1:3" ht="17" x14ac:dyDescent="0.2">
      <c r="A271" s="2" t="s">
        <v>317</v>
      </c>
      <c r="B271" s="13" t="s">
        <v>1101</v>
      </c>
      <c r="C271" t="str">
        <f t="shared" si="4"/>
        <v>unique</v>
      </c>
    </row>
    <row r="272" spans="1:3" ht="17" x14ac:dyDescent="0.2">
      <c r="A272" s="2" t="s">
        <v>318</v>
      </c>
      <c r="B272" s="13" t="s">
        <v>1102</v>
      </c>
      <c r="C272" t="str">
        <f t="shared" si="4"/>
        <v>unique</v>
      </c>
    </row>
    <row r="273" spans="1:3" ht="17" x14ac:dyDescent="0.2">
      <c r="A273" s="2" t="s">
        <v>104</v>
      </c>
      <c r="B273" s="13" t="s">
        <v>1103</v>
      </c>
      <c r="C273" t="str">
        <f t="shared" si="4"/>
        <v>unique</v>
      </c>
    </row>
    <row r="274" spans="1:3" ht="17" x14ac:dyDescent="0.2">
      <c r="A274" s="2" t="s">
        <v>319</v>
      </c>
      <c r="B274" s="13" t="s">
        <v>1104</v>
      </c>
      <c r="C274" t="str">
        <f t="shared" si="4"/>
        <v>unique</v>
      </c>
    </row>
    <row r="275" spans="1:3" ht="17" x14ac:dyDescent="0.2">
      <c r="A275" s="2" t="s">
        <v>320</v>
      </c>
      <c r="B275" s="13" t="s">
        <v>1105</v>
      </c>
      <c r="C275" t="str">
        <f t="shared" si="4"/>
        <v>unique</v>
      </c>
    </row>
    <row r="276" spans="1:3" ht="17" x14ac:dyDescent="0.2">
      <c r="A276" s="2" t="s">
        <v>59</v>
      </c>
      <c r="B276" s="13" t="s">
        <v>947</v>
      </c>
      <c r="C276" t="str">
        <f t="shared" si="4"/>
        <v>unique</v>
      </c>
    </row>
    <row r="277" spans="1:3" ht="17" x14ac:dyDescent="0.2">
      <c r="A277" s="2" t="s">
        <v>65</v>
      </c>
      <c r="B277" s="13" t="s">
        <v>80</v>
      </c>
      <c r="C277" t="str">
        <f t="shared" si="4"/>
        <v>unique</v>
      </c>
    </row>
    <row r="278" spans="1:3" ht="17" x14ac:dyDescent="0.2">
      <c r="A278" s="2" t="s">
        <v>322</v>
      </c>
      <c r="B278" s="13" t="s">
        <v>335</v>
      </c>
      <c r="C278" t="str">
        <f t="shared" si="4"/>
        <v>unique</v>
      </c>
    </row>
    <row r="279" spans="1:3" ht="17" x14ac:dyDescent="0.2">
      <c r="A279" s="2" t="s">
        <v>324</v>
      </c>
      <c r="B279" s="13" t="s">
        <v>690</v>
      </c>
      <c r="C279" t="str">
        <f t="shared" si="4"/>
        <v>unique</v>
      </c>
    </row>
    <row r="280" spans="1:3" ht="17" x14ac:dyDescent="0.2">
      <c r="A280" s="2" t="s">
        <v>33</v>
      </c>
      <c r="B280" s="13" t="s">
        <v>675</v>
      </c>
      <c r="C280" t="str">
        <f t="shared" si="4"/>
        <v>unique</v>
      </c>
    </row>
    <row r="281" spans="1:3" ht="17" x14ac:dyDescent="0.2">
      <c r="A281" s="2" t="s">
        <v>325</v>
      </c>
      <c r="B281" s="13" t="s">
        <v>887</v>
      </c>
      <c r="C281" t="str">
        <f t="shared" si="4"/>
        <v>unique</v>
      </c>
    </row>
    <row r="282" spans="1:3" ht="17" x14ac:dyDescent="0.2">
      <c r="A282" s="2" t="s">
        <v>326</v>
      </c>
      <c r="B282" s="13" t="s">
        <v>671</v>
      </c>
      <c r="C282" t="str">
        <f t="shared" si="4"/>
        <v>unique</v>
      </c>
    </row>
    <row r="283" spans="1:3" ht="17" x14ac:dyDescent="0.2">
      <c r="A283" s="2" t="s">
        <v>327</v>
      </c>
      <c r="B283" s="13" t="s">
        <v>1107</v>
      </c>
      <c r="C283" t="str">
        <f t="shared" si="4"/>
        <v>unique</v>
      </c>
    </row>
    <row r="284" spans="1:3" ht="17" x14ac:dyDescent="0.2">
      <c r="A284" s="2" t="s">
        <v>329</v>
      </c>
      <c r="B284" s="13" t="s">
        <v>615</v>
      </c>
      <c r="C284" t="str">
        <f t="shared" si="4"/>
        <v>unique</v>
      </c>
    </row>
    <row r="285" spans="1:3" ht="17" x14ac:dyDescent="0.2">
      <c r="A285" s="2" t="s">
        <v>331</v>
      </c>
      <c r="B285" s="13" t="s">
        <v>1110</v>
      </c>
      <c r="C285" t="str">
        <f t="shared" si="4"/>
        <v>unique</v>
      </c>
    </row>
    <row r="286" spans="1:3" ht="17" x14ac:dyDescent="0.2">
      <c r="A286" s="2" t="s">
        <v>332</v>
      </c>
      <c r="B286" s="13" t="s">
        <v>338</v>
      </c>
      <c r="C286" t="str">
        <f t="shared" si="4"/>
        <v>unique</v>
      </c>
    </row>
    <row r="287" spans="1:3" ht="17" x14ac:dyDescent="0.2">
      <c r="A287" s="2" t="s">
        <v>334</v>
      </c>
      <c r="B287" s="13" t="s">
        <v>344</v>
      </c>
      <c r="C287" t="str">
        <f t="shared" si="4"/>
        <v>unique</v>
      </c>
    </row>
    <row r="288" spans="1:3" ht="17" x14ac:dyDescent="0.2">
      <c r="A288" s="2" t="s">
        <v>336</v>
      </c>
      <c r="B288" s="13" t="s">
        <v>888</v>
      </c>
      <c r="C288" t="str">
        <f t="shared" si="4"/>
        <v>unique</v>
      </c>
    </row>
    <row r="289" spans="1:3" ht="17" x14ac:dyDescent="0.2">
      <c r="A289" s="2" t="s">
        <v>337</v>
      </c>
      <c r="B289" s="13" t="s">
        <v>1111</v>
      </c>
      <c r="C289" t="str">
        <f t="shared" si="4"/>
        <v>unique</v>
      </c>
    </row>
    <row r="290" spans="1:3" ht="17" x14ac:dyDescent="0.2">
      <c r="A290" s="2" t="s">
        <v>340</v>
      </c>
      <c r="B290" s="13" t="s">
        <v>1113</v>
      </c>
      <c r="C290" t="str">
        <f t="shared" si="4"/>
        <v>unique</v>
      </c>
    </row>
    <row r="291" spans="1:3" ht="17" x14ac:dyDescent="0.2">
      <c r="A291" s="2" t="s">
        <v>341</v>
      </c>
      <c r="B291" s="13" t="s">
        <v>662</v>
      </c>
      <c r="C291" t="str">
        <f t="shared" si="4"/>
        <v>unique</v>
      </c>
    </row>
    <row r="292" spans="1:3" ht="17" x14ac:dyDescent="0.2">
      <c r="A292" s="2" t="s">
        <v>342</v>
      </c>
      <c r="B292" s="13" t="s">
        <v>323</v>
      </c>
      <c r="C292" t="str">
        <f t="shared" si="4"/>
        <v>unique</v>
      </c>
    </row>
    <row r="293" spans="1:3" ht="17" x14ac:dyDescent="0.2">
      <c r="A293" s="2" t="s">
        <v>7</v>
      </c>
      <c r="B293" s="13" t="s">
        <v>736</v>
      </c>
      <c r="C293" t="str">
        <f t="shared" si="4"/>
        <v>unique</v>
      </c>
    </row>
    <row r="294" spans="1:3" ht="17" x14ac:dyDescent="0.2">
      <c r="A294" s="2" t="s">
        <v>343</v>
      </c>
      <c r="B294" s="13" t="s">
        <v>1114</v>
      </c>
      <c r="C294" t="str">
        <f t="shared" si="4"/>
        <v>unique</v>
      </c>
    </row>
    <row r="295" spans="1:3" ht="17" x14ac:dyDescent="0.2">
      <c r="A295" s="2" t="s">
        <v>345</v>
      </c>
      <c r="B295" s="13" t="s">
        <v>1359</v>
      </c>
      <c r="C295" t="str">
        <f t="shared" si="4"/>
        <v>unique</v>
      </c>
    </row>
    <row r="296" spans="1:3" ht="17" x14ac:dyDescent="0.2">
      <c r="A296" s="2" t="s">
        <v>347</v>
      </c>
      <c r="B296" s="13" t="s">
        <v>1116</v>
      </c>
      <c r="C296" t="str">
        <f t="shared" si="4"/>
        <v>unique</v>
      </c>
    </row>
    <row r="297" spans="1:3" ht="17" x14ac:dyDescent="0.2">
      <c r="A297" s="2" t="s">
        <v>348</v>
      </c>
      <c r="B297" s="13" t="s">
        <v>636</v>
      </c>
      <c r="C297" t="str">
        <f t="shared" si="4"/>
        <v>unique</v>
      </c>
    </row>
    <row r="298" spans="1:3" ht="17" x14ac:dyDescent="0.2">
      <c r="A298" s="2" t="s">
        <v>175</v>
      </c>
      <c r="B298" s="13" t="s">
        <v>242</v>
      </c>
      <c r="C298" t="str">
        <f t="shared" si="4"/>
        <v>unique</v>
      </c>
    </row>
    <row r="299" spans="1:3" ht="17" x14ac:dyDescent="0.2">
      <c r="A299" s="2" t="s">
        <v>350</v>
      </c>
      <c r="B299" s="13" t="s">
        <v>1118</v>
      </c>
      <c r="C299" t="str">
        <f t="shared" si="4"/>
        <v>unique</v>
      </c>
    </row>
    <row r="300" spans="1:3" ht="17" x14ac:dyDescent="0.2">
      <c r="A300" s="2" t="s">
        <v>351</v>
      </c>
      <c r="B300" s="13" t="s">
        <v>333</v>
      </c>
      <c r="C300" t="str">
        <f t="shared" si="4"/>
        <v>unique</v>
      </c>
    </row>
    <row r="301" spans="1:3" ht="17" x14ac:dyDescent="0.2">
      <c r="A301" s="2" t="s">
        <v>352</v>
      </c>
      <c r="B301" s="13" t="s">
        <v>271</v>
      </c>
      <c r="C301" t="str">
        <f t="shared" si="4"/>
        <v>unique</v>
      </c>
    </row>
    <row r="302" spans="1:3" ht="17" x14ac:dyDescent="0.2">
      <c r="A302" s="2" t="s">
        <v>16</v>
      </c>
      <c r="B302" s="13" t="s">
        <v>1119</v>
      </c>
      <c r="C302" t="str">
        <f t="shared" si="4"/>
        <v>unique</v>
      </c>
    </row>
    <row r="303" spans="1:3" ht="17" x14ac:dyDescent="0.2">
      <c r="A303" s="2" t="s">
        <v>353</v>
      </c>
      <c r="B303" s="13" t="s">
        <v>1120</v>
      </c>
      <c r="C303" t="str">
        <f t="shared" si="4"/>
        <v>unique</v>
      </c>
    </row>
    <row r="304" spans="1:3" ht="17" x14ac:dyDescent="0.2">
      <c r="A304" s="2" t="s">
        <v>354</v>
      </c>
      <c r="B304" s="13" t="s">
        <v>1121</v>
      </c>
      <c r="C304" t="str">
        <f t="shared" si="4"/>
        <v>unique</v>
      </c>
    </row>
    <row r="305" spans="1:3" ht="17" x14ac:dyDescent="0.2">
      <c r="A305" s="2" t="s">
        <v>355</v>
      </c>
      <c r="B305" s="13" t="s">
        <v>1122</v>
      </c>
      <c r="C305" t="str">
        <f t="shared" si="4"/>
        <v>unique</v>
      </c>
    </row>
    <row r="306" spans="1:3" ht="17" x14ac:dyDescent="0.2">
      <c r="A306" s="2" t="s">
        <v>357</v>
      </c>
      <c r="B306" s="13" t="s">
        <v>892</v>
      </c>
      <c r="C306" t="str">
        <f t="shared" si="4"/>
        <v>unique</v>
      </c>
    </row>
    <row r="307" spans="1:3" ht="17" x14ac:dyDescent="0.2">
      <c r="A307" s="2" t="s">
        <v>358</v>
      </c>
      <c r="B307" s="13" t="s">
        <v>371</v>
      </c>
      <c r="C307" t="str">
        <f t="shared" si="4"/>
        <v>unique</v>
      </c>
    </row>
    <row r="308" spans="1:3" ht="17" x14ac:dyDescent="0.2">
      <c r="A308" s="2" t="s">
        <v>360</v>
      </c>
      <c r="B308" s="13" t="s">
        <v>1123</v>
      </c>
      <c r="C308" t="str">
        <f t="shared" si="4"/>
        <v>unique</v>
      </c>
    </row>
    <row r="309" spans="1:3" ht="17" x14ac:dyDescent="0.2">
      <c r="A309" s="2" t="s">
        <v>361</v>
      </c>
      <c r="B309" s="13" t="s">
        <v>415</v>
      </c>
      <c r="C309" t="str">
        <f t="shared" si="4"/>
        <v>unique</v>
      </c>
    </row>
    <row r="310" spans="1:3" ht="17" x14ac:dyDescent="0.2">
      <c r="A310" s="2" t="s">
        <v>362</v>
      </c>
      <c r="B310" s="13" t="s">
        <v>1124</v>
      </c>
      <c r="C310" t="str">
        <f t="shared" si="4"/>
        <v>unique</v>
      </c>
    </row>
    <row r="311" spans="1:3" ht="17" x14ac:dyDescent="0.2">
      <c r="A311" s="2" t="s">
        <v>363</v>
      </c>
      <c r="B311" s="13" t="s">
        <v>1125</v>
      </c>
      <c r="C311" t="str">
        <f t="shared" si="4"/>
        <v>unique</v>
      </c>
    </row>
    <row r="312" spans="1:3" ht="17" x14ac:dyDescent="0.2">
      <c r="A312" s="2" t="s">
        <v>364</v>
      </c>
      <c r="B312" s="13" t="s">
        <v>1126</v>
      </c>
      <c r="C312" t="str">
        <f t="shared" si="4"/>
        <v>unique</v>
      </c>
    </row>
    <row r="313" spans="1:3" ht="17" x14ac:dyDescent="0.2">
      <c r="A313" s="2" t="s">
        <v>365</v>
      </c>
      <c r="B313" s="13" t="s">
        <v>370</v>
      </c>
      <c r="C313" t="str">
        <f t="shared" si="4"/>
        <v>unique</v>
      </c>
    </row>
    <row r="314" spans="1:3" ht="17" x14ac:dyDescent="0.2">
      <c r="A314" s="2" t="s">
        <v>366</v>
      </c>
      <c r="B314" s="13" t="s">
        <v>1127</v>
      </c>
      <c r="C314" t="str">
        <f t="shared" si="4"/>
        <v>unique</v>
      </c>
    </row>
    <row r="315" spans="1:3" ht="17" x14ac:dyDescent="0.2">
      <c r="A315" s="2" t="s">
        <v>367</v>
      </c>
      <c r="B315" s="13" t="s">
        <v>1128</v>
      </c>
      <c r="C315" t="str">
        <f t="shared" si="4"/>
        <v>unique</v>
      </c>
    </row>
    <row r="316" spans="1:3" ht="17" x14ac:dyDescent="0.2">
      <c r="A316" s="2" t="s">
        <v>369</v>
      </c>
      <c r="B316" s="13" t="s">
        <v>1130</v>
      </c>
      <c r="C316" t="str">
        <f t="shared" si="4"/>
        <v>unique</v>
      </c>
    </row>
    <row r="317" spans="1:3" ht="17" x14ac:dyDescent="0.2">
      <c r="A317" s="2" t="s">
        <v>372</v>
      </c>
      <c r="B317" s="13" t="s">
        <v>1132</v>
      </c>
      <c r="C317" t="str">
        <f t="shared" si="4"/>
        <v>unique</v>
      </c>
    </row>
    <row r="318" spans="1:3" ht="17" x14ac:dyDescent="0.2">
      <c r="A318" s="2" t="s">
        <v>374</v>
      </c>
      <c r="B318" s="13" t="s">
        <v>1134</v>
      </c>
      <c r="C318" t="str">
        <f t="shared" si="4"/>
        <v>unique</v>
      </c>
    </row>
    <row r="319" spans="1:3" ht="17" x14ac:dyDescent="0.2">
      <c r="A319" s="2" t="s">
        <v>375</v>
      </c>
      <c r="B319" s="13" t="s">
        <v>79</v>
      </c>
      <c r="C319" t="str">
        <f t="shared" si="4"/>
        <v>unique</v>
      </c>
    </row>
    <row r="320" spans="1:3" ht="17" x14ac:dyDescent="0.2">
      <c r="A320" s="2" t="s">
        <v>376</v>
      </c>
      <c r="B320" s="13" t="s">
        <v>1135</v>
      </c>
      <c r="C320" t="str">
        <f t="shared" si="4"/>
        <v>unique</v>
      </c>
    </row>
    <row r="321" spans="1:3" ht="17" x14ac:dyDescent="0.2">
      <c r="A321" s="2" t="s">
        <v>377</v>
      </c>
      <c r="B321" s="13" t="s">
        <v>434</v>
      </c>
      <c r="C321" t="str">
        <f t="shared" si="4"/>
        <v>unique</v>
      </c>
    </row>
    <row r="322" spans="1:3" ht="17" x14ac:dyDescent="0.2">
      <c r="A322" s="2" t="s">
        <v>378</v>
      </c>
      <c r="B322" s="13" t="s">
        <v>1136</v>
      </c>
      <c r="C322" t="str">
        <f t="shared" ref="C322:C385" si="5">IF(ISNUMBER(MATCH(A322, B:B, 0)), "common", "unique")</f>
        <v>unique</v>
      </c>
    </row>
    <row r="323" spans="1:3" ht="17" x14ac:dyDescent="0.2">
      <c r="A323" s="2" t="s">
        <v>379</v>
      </c>
      <c r="B323" s="13" t="s">
        <v>836</v>
      </c>
      <c r="C323" t="str">
        <f t="shared" si="5"/>
        <v>unique</v>
      </c>
    </row>
    <row r="324" spans="1:3" ht="17" x14ac:dyDescent="0.2">
      <c r="A324" s="2" t="s">
        <v>380</v>
      </c>
      <c r="B324" s="13" t="s">
        <v>981</v>
      </c>
      <c r="C324" t="str">
        <f t="shared" si="5"/>
        <v>unique</v>
      </c>
    </row>
    <row r="325" spans="1:3" ht="17" x14ac:dyDescent="0.2">
      <c r="A325" s="2" t="s">
        <v>381</v>
      </c>
      <c r="B325" s="13" t="s">
        <v>1137</v>
      </c>
      <c r="C325" t="str">
        <f t="shared" si="5"/>
        <v>unique</v>
      </c>
    </row>
    <row r="326" spans="1:3" ht="17" x14ac:dyDescent="0.2">
      <c r="A326" s="2" t="s">
        <v>382</v>
      </c>
      <c r="B326" s="13" t="s">
        <v>990</v>
      </c>
      <c r="C326" t="str">
        <f t="shared" si="5"/>
        <v>unique</v>
      </c>
    </row>
    <row r="327" spans="1:3" ht="17" x14ac:dyDescent="0.2">
      <c r="A327" s="2" t="s">
        <v>384</v>
      </c>
      <c r="B327" s="13" t="s">
        <v>1138</v>
      </c>
      <c r="C327" t="str">
        <f t="shared" si="5"/>
        <v>unique</v>
      </c>
    </row>
    <row r="328" spans="1:3" ht="17" x14ac:dyDescent="0.2">
      <c r="A328" s="2" t="s">
        <v>385</v>
      </c>
      <c r="B328" s="13" t="s">
        <v>1139</v>
      </c>
      <c r="C328" t="str">
        <f t="shared" si="5"/>
        <v>unique</v>
      </c>
    </row>
    <row r="329" spans="1:3" ht="17" x14ac:dyDescent="0.2">
      <c r="A329" s="2" t="s">
        <v>386</v>
      </c>
      <c r="B329" s="13" t="s">
        <v>1140</v>
      </c>
      <c r="C329" t="str">
        <f t="shared" si="5"/>
        <v>unique</v>
      </c>
    </row>
    <row r="330" spans="1:3" ht="17" x14ac:dyDescent="0.2">
      <c r="A330" s="2" t="s">
        <v>387</v>
      </c>
      <c r="B330" s="13" t="s">
        <v>1141</v>
      </c>
      <c r="C330" t="str">
        <f t="shared" si="5"/>
        <v>unique</v>
      </c>
    </row>
    <row r="331" spans="1:3" ht="17" x14ac:dyDescent="0.2">
      <c r="A331" s="2" t="s">
        <v>389</v>
      </c>
      <c r="B331" s="13" t="s">
        <v>1143</v>
      </c>
      <c r="C331" t="str">
        <f t="shared" si="5"/>
        <v>unique</v>
      </c>
    </row>
    <row r="332" spans="1:3" ht="17" x14ac:dyDescent="0.2">
      <c r="A332" s="2" t="s">
        <v>390</v>
      </c>
      <c r="B332" s="13" t="s">
        <v>1144</v>
      </c>
      <c r="C332" t="str">
        <f t="shared" si="5"/>
        <v>unique</v>
      </c>
    </row>
    <row r="333" spans="1:3" ht="17" x14ac:dyDescent="0.2">
      <c r="A333" s="2" t="s">
        <v>391</v>
      </c>
      <c r="B333" s="13" t="s">
        <v>1145</v>
      </c>
      <c r="C333" t="str">
        <f t="shared" si="5"/>
        <v>unique</v>
      </c>
    </row>
    <row r="334" spans="1:3" ht="17" x14ac:dyDescent="0.2">
      <c r="A334" s="2" t="s">
        <v>392</v>
      </c>
      <c r="B334" s="13" t="s">
        <v>1146</v>
      </c>
      <c r="C334" t="str">
        <f t="shared" si="5"/>
        <v>unique</v>
      </c>
    </row>
    <row r="335" spans="1:3" ht="17" x14ac:dyDescent="0.2">
      <c r="A335" s="2" t="s">
        <v>393</v>
      </c>
      <c r="B335" s="13" t="s">
        <v>1147</v>
      </c>
      <c r="C335" t="str">
        <f t="shared" si="5"/>
        <v>unique</v>
      </c>
    </row>
    <row r="336" spans="1:3" ht="17" x14ac:dyDescent="0.2">
      <c r="A336" s="2" t="s">
        <v>394</v>
      </c>
      <c r="B336" s="13" t="s">
        <v>1148</v>
      </c>
      <c r="C336" t="str">
        <f t="shared" si="5"/>
        <v>unique</v>
      </c>
    </row>
    <row r="337" spans="1:3" ht="17" x14ac:dyDescent="0.2">
      <c r="A337" s="2" t="s">
        <v>395</v>
      </c>
      <c r="B337" s="13" t="s">
        <v>330</v>
      </c>
      <c r="C337" t="str">
        <f t="shared" si="5"/>
        <v>unique</v>
      </c>
    </row>
    <row r="338" spans="1:3" ht="17" x14ac:dyDescent="0.2">
      <c r="A338" s="2" t="s">
        <v>396</v>
      </c>
      <c r="B338" s="13" t="s">
        <v>491</v>
      </c>
      <c r="C338" t="str">
        <f t="shared" si="5"/>
        <v>unique</v>
      </c>
    </row>
    <row r="339" spans="1:3" ht="17" x14ac:dyDescent="0.2">
      <c r="A339" s="2" t="s">
        <v>397</v>
      </c>
      <c r="B339" s="13" t="s">
        <v>1149</v>
      </c>
      <c r="C339" t="str">
        <f t="shared" si="5"/>
        <v>unique</v>
      </c>
    </row>
    <row r="340" spans="1:3" ht="17" x14ac:dyDescent="0.2">
      <c r="A340" s="2" t="s">
        <v>398</v>
      </c>
      <c r="B340" s="13" t="s">
        <v>1150</v>
      </c>
      <c r="C340" t="str">
        <f t="shared" si="5"/>
        <v>unique</v>
      </c>
    </row>
    <row r="341" spans="1:3" ht="17" x14ac:dyDescent="0.2">
      <c r="A341" s="2" t="s">
        <v>400</v>
      </c>
      <c r="B341" s="13" t="s">
        <v>740</v>
      </c>
      <c r="C341" t="str">
        <f t="shared" si="5"/>
        <v>unique</v>
      </c>
    </row>
    <row r="342" spans="1:3" ht="17" x14ac:dyDescent="0.2">
      <c r="A342" s="2" t="s">
        <v>401</v>
      </c>
      <c r="B342" s="13" t="s">
        <v>717</v>
      </c>
      <c r="C342" t="str">
        <f t="shared" si="5"/>
        <v>unique</v>
      </c>
    </row>
    <row r="343" spans="1:3" ht="17" x14ac:dyDescent="0.2">
      <c r="A343" s="2" t="s">
        <v>402</v>
      </c>
      <c r="B343" s="13" t="s">
        <v>1151</v>
      </c>
      <c r="C343" t="str">
        <f t="shared" si="5"/>
        <v>unique</v>
      </c>
    </row>
    <row r="344" spans="1:3" ht="17" x14ac:dyDescent="0.2">
      <c r="A344" s="2" t="s">
        <v>403</v>
      </c>
      <c r="B344" s="13" t="s">
        <v>1152</v>
      </c>
      <c r="C344" t="str">
        <f t="shared" si="5"/>
        <v>unique</v>
      </c>
    </row>
    <row r="345" spans="1:3" ht="17" x14ac:dyDescent="0.2">
      <c r="A345" s="2" t="s">
        <v>404</v>
      </c>
      <c r="B345" s="13" t="s">
        <v>912</v>
      </c>
      <c r="C345" t="str">
        <f t="shared" si="5"/>
        <v>unique</v>
      </c>
    </row>
    <row r="346" spans="1:3" ht="17" x14ac:dyDescent="0.2">
      <c r="A346" s="2" t="s">
        <v>406</v>
      </c>
      <c r="B346" s="13" t="s">
        <v>1155</v>
      </c>
      <c r="C346" t="str">
        <f t="shared" si="5"/>
        <v>unique</v>
      </c>
    </row>
    <row r="347" spans="1:3" ht="17" x14ac:dyDescent="0.2">
      <c r="A347" s="2" t="s">
        <v>407</v>
      </c>
      <c r="B347" s="13" t="s">
        <v>1156</v>
      </c>
      <c r="C347" t="str">
        <f t="shared" si="5"/>
        <v>unique</v>
      </c>
    </row>
    <row r="348" spans="1:3" ht="17" x14ac:dyDescent="0.2">
      <c r="A348" s="2" t="s">
        <v>408</v>
      </c>
      <c r="B348" s="13" t="s">
        <v>1157</v>
      </c>
      <c r="C348" t="str">
        <f t="shared" si="5"/>
        <v>unique</v>
      </c>
    </row>
    <row r="349" spans="1:3" ht="17" x14ac:dyDescent="0.2">
      <c r="A349" s="2" t="s">
        <v>411</v>
      </c>
      <c r="B349" s="13" t="s">
        <v>1159</v>
      </c>
      <c r="C349" t="str">
        <f t="shared" si="5"/>
        <v>unique</v>
      </c>
    </row>
    <row r="350" spans="1:3" ht="17" x14ac:dyDescent="0.2">
      <c r="A350" s="2" t="s">
        <v>412</v>
      </c>
      <c r="B350" s="13" t="s">
        <v>1160</v>
      </c>
      <c r="C350" t="str">
        <f t="shared" si="5"/>
        <v>unique</v>
      </c>
    </row>
    <row r="351" spans="1:3" ht="17" x14ac:dyDescent="0.2">
      <c r="A351" s="2" t="s">
        <v>413</v>
      </c>
      <c r="B351" s="13" t="s">
        <v>869</v>
      </c>
      <c r="C351" t="str">
        <f t="shared" si="5"/>
        <v>unique</v>
      </c>
    </row>
    <row r="352" spans="1:3" ht="17" x14ac:dyDescent="0.2">
      <c r="A352" s="2" t="s">
        <v>414</v>
      </c>
      <c r="B352" s="13" t="s">
        <v>767</v>
      </c>
      <c r="C352" t="str">
        <f t="shared" si="5"/>
        <v>unique</v>
      </c>
    </row>
    <row r="353" spans="1:3" ht="17" x14ac:dyDescent="0.2">
      <c r="A353" s="2" t="s">
        <v>416</v>
      </c>
      <c r="B353" s="13" t="s">
        <v>1162</v>
      </c>
      <c r="C353" t="str">
        <f t="shared" si="5"/>
        <v>unique</v>
      </c>
    </row>
    <row r="354" spans="1:3" ht="17" x14ac:dyDescent="0.2">
      <c r="A354" s="2" t="s">
        <v>417</v>
      </c>
      <c r="B354" s="13" t="s">
        <v>1163</v>
      </c>
      <c r="C354" t="str">
        <f t="shared" si="5"/>
        <v>unique</v>
      </c>
    </row>
    <row r="355" spans="1:3" ht="17" x14ac:dyDescent="0.2">
      <c r="A355" s="2" t="s">
        <v>418</v>
      </c>
      <c r="B355" s="13" t="s">
        <v>120</v>
      </c>
      <c r="C355" t="str">
        <f t="shared" si="5"/>
        <v>unique</v>
      </c>
    </row>
    <row r="356" spans="1:3" ht="17" x14ac:dyDescent="0.2">
      <c r="A356" s="2" t="s">
        <v>419</v>
      </c>
      <c r="B356" s="13" t="s">
        <v>898</v>
      </c>
      <c r="C356" t="str">
        <f t="shared" si="5"/>
        <v>unique</v>
      </c>
    </row>
    <row r="357" spans="1:3" ht="17" x14ac:dyDescent="0.2">
      <c r="A357" s="2" t="s">
        <v>420</v>
      </c>
      <c r="B357" s="13" t="s">
        <v>600</v>
      </c>
      <c r="C357" t="str">
        <f t="shared" si="5"/>
        <v>unique</v>
      </c>
    </row>
    <row r="358" spans="1:3" ht="17" x14ac:dyDescent="0.2">
      <c r="A358" s="2" t="s">
        <v>421</v>
      </c>
      <c r="B358" s="13" t="s">
        <v>1164</v>
      </c>
      <c r="C358" t="str">
        <f t="shared" si="5"/>
        <v>unique</v>
      </c>
    </row>
    <row r="359" spans="1:3" ht="17" x14ac:dyDescent="0.2">
      <c r="A359" s="2" t="s">
        <v>422</v>
      </c>
      <c r="B359" s="13" t="s">
        <v>15</v>
      </c>
      <c r="C359" t="str">
        <f t="shared" si="5"/>
        <v>unique</v>
      </c>
    </row>
    <row r="360" spans="1:3" ht="17" x14ac:dyDescent="0.2">
      <c r="A360" s="2" t="s">
        <v>423</v>
      </c>
      <c r="B360" s="13" t="s">
        <v>1165</v>
      </c>
      <c r="C360" t="str">
        <f t="shared" si="5"/>
        <v>unique</v>
      </c>
    </row>
    <row r="361" spans="1:3" ht="17" x14ac:dyDescent="0.2">
      <c r="A361" s="2" t="s">
        <v>424</v>
      </c>
      <c r="B361" s="13" t="s">
        <v>1166</v>
      </c>
      <c r="C361" t="str">
        <f t="shared" si="5"/>
        <v>unique</v>
      </c>
    </row>
    <row r="362" spans="1:3" ht="17" x14ac:dyDescent="0.2">
      <c r="A362" s="2" t="s">
        <v>425</v>
      </c>
      <c r="B362" s="13" t="s">
        <v>1167</v>
      </c>
      <c r="C362" t="str">
        <f t="shared" si="5"/>
        <v>unique</v>
      </c>
    </row>
    <row r="363" spans="1:3" ht="17" x14ac:dyDescent="0.2">
      <c r="A363" s="2" t="s">
        <v>427</v>
      </c>
      <c r="B363" s="13" t="s">
        <v>1169</v>
      </c>
      <c r="C363" t="str">
        <f t="shared" si="5"/>
        <v>unique</v>
      </c>
    </row>
    <row r="364" spans="1:3" ht="17" x14ac:dyDescent="0.2">
      <c r="A364" s="2" t="s">
        <v>428</v>
      </c>
      <c r="B364" s="13" t="s">
        <v>519</v>
      </c>
      <c r="C364" t="str">
        <f t="shared" si="5"/>
        <v>unique</v>
      </c>
    </row>
    <row r="365" spans="1:3" ht="17" x14ac:dyDescent="0.2">
      <c r="A365" s="2" t="s">
        <v>430</v>
      </c>
      <c r="B365" s="13" t="s">
        <v>839</v>
      </c>
      <c r="C365" t="str">
        <f t="shared" si="5"/>
        <v>unique</v>
      </c>
    </row>
    <row r="366" spans="1:3" ht="17" x14ac:dyDescent="0.2">
      <c r="A366" s="2" t="s">
        <v>431</v>
      </c>
      <c r="B366" s="13" t="s">
        <v>1170</v>
      </c>
      <c r="C366" t="str">
        <f t="shared" si="5"/>
        <v>unique</v>
      </c>
    </row>
    <row r="367" spans="1:3" ht="17" x14ac:dyDescent="0.2">
      <c r="A367" s="2" t="s">
        <v>432</v>
      </c>
      <c r="B367" s="13" t="s">
        <v>1171</v>
      </c>
      <c r="C367" t="str">
        <f t="shared" si="5"/>
        <v>unique</v>
      </c>
    </row>
    <row r="368" spans="1:3" ht="17" x14ac:dyDescent="0.2">
      <c r="A368" s="2" t="s">
        <v>433</v>
      </c>
      <c r="B368" s="13" t="s">
        <v>1172</v>
      </c>
      <c r="C368" t="str">
        <f t="shared" si="5"/>
        <v>unique</v>
      </c>
    </row>
    <row r="369" spans="1:3" ht="17" x14ac:dyDescent="0.2">
      <c r="A369" s="2" t="s">
        <v>435</v>
      </c>
      <c r="B369" s="13" t="s">
        <v>1173</v>
      </c>
      <c r="C369" t="str">
        <f t="shared" si="5"/>
        <v>unique</v>
      </c>
    </row>
    <row r="370" spans="1:3" ht="17" x14ac:dyDescent="0.2">
      <c r="A370" s="2" t="s">
        <v>436</v>
      </c>
      <c r="B370" s="13" t="s">
        <v>1174</v>
      </c>
      <c r="C370" t="str">
        <f t="shared" si="5"/>
        <v>unique</v>
      </c>
    </row>
    <row r="371" spans="1:3" ht="17" x14ac:dyDescent="0.2">
      <c r="A371" s="2" t="s">
        <v>437</v>
      </c>
      <c r="B371" s="13" t="s">
        <v>1175</v>
      </c>
      <c r="C371" t="str">
        <f t="shared" si="5"/>
        <v>unique</v>
      </c>
    </row>
    <row r="372" spans="1:3" ht="17" x14ac:dyDescent="0.2">
      <c r="A372" s="2" t="s">
        <v>438</v>
      </c>
      <c r="B372" s="13" t="s">
        <v>1176</v>
      </c>
      <c r="C372" t="str">
        <f t="shared" si="5"/>
        <v>unique</v>
      </c>
    </row>
    <row r="373" spans="1:3" ht="17" x14ac:dyDescent="0.2">
      <c r="A373" s="2" t="s">
        <v>439</v>
      </c>
      <c r="B373" s="13" t="s">
        <v>1177</v>
      </c>
      <c r="C373" t="str">
        <f t="shared" si="5"/>
        <v>unique</v>
      </c>
    </row>
    <row r="374" spans="1:3" ht="17" x14ac:dyDescent="0.2">
      <c r="A374" s="2" t="s">
        <v>440</v>
      </c>
      <c r="B374" s="13" t="s">
        <v>1178</v>
      </c>
      <c r="C374" t="str">
        <f t="shared" si="5"/>
        <v>unique</v>
      </c>
    </row>
    <row r="375" spans="1:3" ht="17" x14ac:dyDescent="0.2">
      <c r="A375" s="2" t="s">
        <v>442</v>
      </c>
      <c r="B375" s="13" t="s">
        <v>1180</v>
      </c>
      <c r="C375" t="str">
        <f t="shared" si="5"/>
        <v>unique</v>
      </c>
    </row>
    <row r="376" spans="1:3" ht="17" x14ac:dyDescent="0.2">
      <c r="A376" s="2" t="s">
        <v>444</v>
      </c>
      <c r="B376" s="13" t="s">
        <v>1181</v>
      </c>
      <c r="C376" t="str">
        <f t="shared" si="5"/>
        <v>unique</v>
      </c>
    </row>
    <row r="377" spans="1:3" ht="17" x14ac:dyDescent="0.2">
      <c r="A377" s="2" t="s">
        <v>445</v>
      </c>
      <c r="B377" s="13" t="s">
        <v>1182</v>
      </c>
      <c r="C377" t="str">
        <f t="shared" si="5"/>
        <v>unique</v>
      </c>
    </row>
    <row r="378" spans="1:3" ht="17" x14ac:dyDescent="0.2">
      <c r="A378" s="2" t="s">
        <v>446</v>
      </c>
      <c r="B378" s="13" t="s">
        <v>1183</v>
      </c>
      <c r="C378" t="str">
        <f t="shared" si="5"/>
        <v>unique</v>
      </c>
    </row>
    <row r="379" spans="1:3" ht="17" x14ac:dyDescent="0.2">
      <c r="A379" s="2" t="s">
        <v>448</v>
      </c>
      <c r="B379" s="13" t="s">
        <v>1184</v>
      </c>
      <c r="C379" t="str">
        <f t="shared" si="5"/>
        <v>unique</v>
      </c>
    </row>
    <row r="380" spans="1:3" ht="17" x14ac:dyDescent="0.2">
      <c r="A380" s="2" t="s">
        <v>449</v>
      </c>
      <c r="B380" s="13" t="s">
        <v>1185</v>
      </c>
      <c r="C380" t="str">
        <f t="shared" si="5"/>
        <v>unique</v>
      </c>
    </row>
    <row r="381" spans="1:3" ht="17" x14ac:dyDescent="0.2">
      <c r="A381" s="2" t="s">
        <v>453</v>
      </c>
      <c r="B381" s="13" t="s">
        <v>1187</v>
      </c>
      <c r="C381" t="str">
        <f t="shared" si="5"/>
        <v>unique</v>
      </c>
    </row>
    <row r="382" spans="1:3" ht="17" x14ac:dyDescent="0.2">
      <c r="A382" s="2" t="s">
        <v>454</v>
      </c>
      <c r="B382" s="13" t="s">
        <v>1188</v>
      </c>
      <c r="C382" t="str">
        <f t="shared" si="5"/>
        <v>unique</v>
      </c>
    </row>
    <row r="383" spans="1:3" ht="17" x14ac:dyDescent="0.2">
      <c r="A383" s="2" t="s">
        <v>455</v>
      </c>
      <c r="B383" s="13" t="s">
        <v>1189</v>
      </c>
      <c r="C383" t="str">
        <f t="shared" si="5"/>
        <v>unique</v>
      </c>
    </row>
    <row r="384" spans="1:3" ht="17" x14ac:dyDescent="0.2">
      <c r="A384" s="2" t="s">
        <v>456</v>
      </c>
      <c r="B384" s="13" t="s">
        <v>1190</v>
      </c>
      <c r="C384" t="str">
        <f t="shared" si="5"/>
        <v>unique</v>
      </c>
    </row>
    <row r="385" spans="1:3" ht="17" x14ac:dyDescent="0.2">
      <c r="A385" s="2" t="s">
        <v>458</v>
      </c>
      <c r="B385" s="13" t="s">
        <v>1192</v>
      </c>
      <c r="C385" t="str">
        <f t="shared" si="5"/>
        <v>unique</v>
      </c>
    </row>
    <row r="386" spans="1:3" ht="17" x14ac:dyDescent="0.2">
      <c r="A386" s="2" t="s">
        <v>459</v>
      </c>
      <c r="B386" s="13" t="s">
        <v>1193</v>
      </c>
      <c r="C386" t="str">
        <f t="shared" ref="C386:C449" si="6">IF(ISNUMBER(MATCH(A386, B:B, 0)), "common", "unique")</f>
        <v>unique</v>
      </c>
    </row>
    <row r="387" spans="1:3" ht="17" x14ac:dyDescent="0.2">
      <c r="A387" s="2" t="s">
        <v>460</v>
      </c>
      <c r="B387" s="13" t="s">
        <v>1194</v>
      </c>
      <c r="C387" t="str">
        <f t="shared" si="6"/>
        <v>unique</v>
      </c>
    </row>
    <row r="388" spans="1:3" ht="17" x14ac:dyDescent="0.2">
      <c r="A388" s="2" t="s">
        <v>461</v>
      </c>
      <c r="B388" s="13" t="s">
        <v>1195</v>
      </c>
      <c r="C388" t="str">
        <f t="shared" si="6"/>
        <v>unique</v>
      </c>
    </row>
    <row r="389" spans="1:3" ht="17" x14ac:dyDescent="0.2">
      <c r="A389" s="2" t="s">
        <v>462</v>
      </c>
      <c r="B389" s="13" t="s">
        <v>611</v>
      </c>
      <c r="C389" t="str">
        <f t="shared" si="6"/>
        <v>unique</v>
      </c>
    </row>
    <row r="390" spans="1:3" ht="17" x14ac:dyDescent="0.2">
      <c r="A390" s="2" t="s">
        <v>463</v>
      </c>
      <c r="B390" s="13" t="s">
        <v>1196</v>
      </c>
      <c r="C390" t="str">
        <f t="shared" si="6"/>
        <v>unique</v>
      </c>
    </row>
    <row r="391" spans="1:3" ht="17" x14ac:dyDescent="0.2">
      <c r="A391" s="2" t="s">
        <v>464</v>
      </c>
      <c r="B391" s="13" t="s">
        <v>1197</v>
      </c>
      <c r="C391" t="str">
        <f t="shared" si="6"/>
        <v>unique</v>
      </c>
    </row>
    <row r="392" spans="1:3" ht="17" x14ac:dyDescent="0.2">
      <c r="A392" s="2" t="s">
        <v>465</v>
      </c>
      <c r="B392" s="13" t="s">
        <v>1198</v>
      </c>
      <c r="C392" t="str">
        <f t="shared" si="6"/>
        <v>unique</v>
      </c>
    </row>
    <row r="393" spans="1:3" ht="17" x14ac:dyDescent="0.2">
      <c r="A393" s="2" t="s">
        <v>467</v>
      </c>
      <c r="B393" s="13" t="s">
        <v>1199</v>
      </c>
      <c r="C393" t="str">
        <f t="shared" si="6"/>
        <v>unique</v>
      </c>
    </row>
    <row r="394" spans="1:3" ht="17" x14ac:dyDescent="0.2">
      <c r="A394" s="2" t="s">
        <v>468</v>
      </c>
      <c r="B394" s="13" t="s">
        <v>1200</v>
      </c>
      <c r="C394" t="str">
        <f t="shared" si="6"/>
        <v>unique</v>
      </c>
    </row>
    <row r="395" spans="1:3" ht="17" x14ac:dyDescent="0.2">
      <c r="A395" s="2" t="s">
        <v>469</v>
      </c>
      <c r="B395" s="13" t="s">
        <v>1201</v>
      </c>
      <c r="C395" t="str">
        <f t="shared" si="6"/>
        <v>unique</v>
      </c>
    </row>
    <row r="396" spans="1:3" ht="17" x14ac:dyDescent="0.2">
      <c r="A396" s="2" t="s">
        <v>470</v>
      </c>
      <c r="B396" s="13" t="s">
        <v>1202</v>
      </c>
      <c r="C396" t="str">
        <f t="shared" si="6"/>
        <v>unique</v>
      </c>
    </row>
    <row r="397" spans="1:3" ht="17" x14ac:dyDescent="0.2">
      <c r="A397" s="2" t="s">
        <v>471</v>
      </c>
      <c r="B397" s="13" t="s">
        <v>1203</v>
      </c>
      <c r="C397" t="str">
        <f t="shared" si="6"/>
        <v>unique</v>
      </c>
    </row>
    <row r="398" spans="1:3" ht="17" x14ac:dyDescent="0.2">
      <c r="A398" s="2" t="s">
        <v>142</v>
      </c>
      <c r="B398" s="13" t="s">
        <v>447</v>
      </c>
      <c r="C398" t="str">
        <f t="shared" si="6"/>
        <v>unique</v>
      </c>
    </row>
    <row r="399" spans="1:3" ht="17" x14ac:dyDescent="0.2">
      <c r="A399" s="2" t="s">
        <v>129</v>
      </c>
      <c r="B399" s="13" t="s">
        <v>1204</v>
      </c>
      <c r="C399" t="str">
        <f t="shared" si="6"/>
        <v>unique</v>
      </c>
    </row>
    <row r="400" spans="1:3" ht="17" x14ac:dyDescent="0.2">
      <c r="A400" s="2" t="s">
        <v>472</v>
      </c>
      <c r="B400" s="13" t="s">
        <v>116</v>
      </c>
      <c r="C400" t="str">
        <f t="shared" si="6"/>
        <v>unique</v>
      </c>
    </row>
    <row r="401" spans="1:3" ht="17" x14ac:dyDescent="0.2">
      <c r="A401" s="2" t="s">
        <v>473</v>
      </c>
      <c r="B401" s="13" t="s">
        <v>1205</v>
      </c>
      <c r="C401" t="str">
        <f t="shared" si="6"/>
        <v>unique</v>
      </c>
    </row>
    <row r="402" spans="1:3" ht="17" x14ac:dyDescent="0.2">
      <c r="A402" s="2" t="s">
        <v>475</v>
      </c>
      <c r="B402" s="13" t="s">
        <v>1206</v>
      </c>
      <c r="C402" t="str">
        <f t="shared" si="6"/>
        <v>unique</v>
      </c>
    </row>
    <row r="403" spans="1:3" ht="17" x14ac:dyDescent="0.2">
      <c r="A403" s="2" t="s">
        <v>477</v>
      </c>
      <c r="B403" s="13" t="s">
        <v>1208</v>
      </c>
      <c r="C403" t="str">
        <f t="shared" si="6"/>
        <v>unique</v>
      </c>
    </row>
    <row r="404" spans="1:3" ht="17" x14ac:dyDescent="0.2">
      <c r="A404" s="2" t="s">
        <v>478</v>
      </c>
      <c r="B404" s="13" t="s">
        <v>1209</v>
      </c>
      <c r="C404" t="str">
        <f t="shared" si="6"/>
        <v>unique</v>
      </c>
    </row>
    <row r="405" spans="1:3" ht="17" x14ac:dyDescent="0.2">
      <c r="A405" s="2" t="s">
        <v>479</v>
      </c>
      <c r="B405" s="13" t="s">
        <v>1210</v>
      </c>
      <c r="C405" t="str">
        <f t="shared" si="6"/>
        <v>unique</v>
      </c>
    </row>
    <row r="406" spans="1:3" ht="17" x14ac:dyDescent="0.2">
      <c r="A406" s="2" t="s">
        <v>480</v>
      </c>
      <c r="B406" s="13" t="s">
        <v>1211</v>
      </c>
      <c r="C406" t="str">
        <f t="shared" si="6"/>
        <v>unique</v>
      </c>
    </row>
    <row r="407" spans="1:3" ht="17" x14ac:dyDescent="0.2">
      <c r="A407" s="2" t="s">
        <v>481</v>
      </c>
      <c r="B407" s="13" t="s">
        <v>1212</v>
      </c>
      <c r="C407" t="str">
        <f t="shared" si="6"/>
        <v>unique</v>
      </c>
    </row>
    <row r="408" spans="1:3" ht="17" x14ac:dyDescent="0.2">
      <c r="A408" s="2" t="s">
        <v>483</v>
      </c>
      <c r="B408" s="13" t="s">
        <v>1214</v>
      </c>
      <c r="C408" t="str">
        <f t="shared" si="6"/>
        <v>unique</v>
      </c>
    </row>
    <row r="409" spans="1:3" ht="17" x14ac:dyDescent="0.2">
      <c r="A409" s="2" t="s">
        <v>484</v>
      </c>
      <c r="B409" s="13" t="s">
        <v>1215</v>
      </c>
      <c r="C409" t="str">
        <f t="shared" si="6"/>
        <v>unique</v>
      </c>
    </row>
    <row r="410" spans="1:3" ht="17" x14ac:dyDescent="0.2">
      <c r="A410" s="2" t="s">
        <v>485</v>
      </c>
      <c r="B410" s="13" t="s">
        <v>1216</v>
      </c>
      <c r="C410" t="str">
        <f t="shared" si="6"/>
        <v>unique</v>
      </c>
    </row>
    <row r="411" spans="1:3" ht="17" x14ac:dyDescent="0.2">
      <c r="A411" s="2" t="s">
        <v>486</v>
      </c>
      <c r="B411" s="13" t="s">
        <v>1217</v>
      </c>
      <c r="C411" t="str">
        <f t="shared" si="6"/>
        <v>unique</v>
      </c>
    </row>
    <row r="412" spans="1:3" ht="17" x14ac:dyDescent="0.2">
      <c r="A412" s="2" t="s">
        <v>487</v>
      </c>
      <c r="B412" s="13" t="s">
        <v>441</v>
      </c>
      <c r="C412" t="str">
        <f t="shared" si="6"/>
        <v>unique</v>
      </c>
    </row>
    <row r="413" spans="1:3" ht="17" x14ac:dyDescent="0.2">
      <c r="A413" s="2" t="s">
        <v>488</v>
      </c>
      <c r="B413" s="13" t="s">
        <v>663</v>
      </c>
      <c r="C413" t="str">
        <f t="shared" si="6"/>
        <v>unique</v>
      </c>
    </row>
    <row r="414" spans="1:3" ht="17" x14ac:dyDescent="0.2">
      <c r="A414" s="2" t="s">
        <v>489</v>
      </c>
      <c r="B414" s="13" t="s">
        <v>768</v>
      </c>
      <c r="C414" t="str">
        <f t="shared" si="6"/>
        <v>unique</v>
      </c>
    </row>
    <row r="415" spans="1:3" ht="17" x14ac:dyDescent="0.2">
      <c r="A415" s="2" t="s">
        <v>490</v>
      </c>
      <c r="B415" s="13" t="s">
        <v>123</v>
      </c>
      <c r="C415" t="str">
        <f t="shared" si="6"/>
        <v>unique</v>
      </c>
    </row>
    <row r="416" spans="1:3" ht="17" x14ac:dyDescent="0.2">
      <c r="A416" s="2" t="s">
        <v>492</v>
      </c>
      <c r="B416" s="13" t="s">
        <v>1218</v>
      </c>
      <c r="C416" t="str">
        <f t="shared" si="6"/>
        <v>unique</v>
      </c>
    </row>
    <row r="417" spans="1:3" ht="17" x14ac:dyDescent="0.2">
      <c r="A417" s="2" t="s">
        <v>493</v>
      </c>
      <c r="B417" s="13" t="s">
        <v>1219</v>
      </c>
      <c r="C417" t="str">
        <f t="shared" si="6"/>
        <v>unique</v>
      </c>
    </row>
    <row r="418" spans="1:3" ht="17" x14ac:dyDescent="0.2">
      <c r="A418" s="2" t="s">
        <v>494</v>
      </c>
      <c r="B418" s="13" t="s">
        <v>570</v>
      </c>
      <c r="C418" t="str">
        <f t="shared" si="6"/>
        <v>unique</v>
      </c>
    </row>
    <row r="419" spans="1:3" ht="17" x14ac:dyDescent="0.2">
      <c r="A419" s="2" t="s">
        <v>495</v>
      </c>
      <c r="B419" s="13" t="s">
        <v>1220</v>
      </c>
      <c r="C419" t="str">
        <f t="shared" si="6"/>
        <v>unique</v>
      </c>
    </row>
    <row r="420" spans="1:3" ht="17" x14ac:dyDescent="0.2">
      <c r="A420" s="2" t="s">
        <v>496</v>
      </c>
      <c r="B420" s="13" t="s">
        <v>1221</v>
      </c>
      <c r="C420" t="str">
        <f t="shared" si="6"/>
        <v>unique</v>
      </c>
    </row>
    <row r="421" spans="1:3" ht="17" x14ac:dyDescent="0.2">
      <c r="A421" s="2" t="s">
        <v>497</v>
      </c>
      <c r="B421" s="13" t="s">
        <v>747</v>
      </c>
      <c r="C421" t="str">
        <f t="shared" si="6"/>
        <v>unique</v>
      </c>
    </row>
    <row r="422" spans="1:3" ht="17" x14ac:dyDescent="0.2">
      <c r="A422" s="2" t="s">
        <v>500</v>
      </c>
      <c r="B422" s="13" t="s">
        <v>1223</v>
      </c>
      <c r="C422" t="str">
        <f t="shared" si="6"/>
        <v>unique</v>
      </c>
    </row>
    <row r="423" spans="1:3" ht="17" x14ac:dyDescent="0.2">
      <c r="A423" s="2" t="s">
        <v>501</v>
      </c>
      <c r="B423" s="13" t="s">
        <v>1224</v>
      </c>
      <c r="C423" t="str">
        <f t="shared" si="6"/>
        <v>unique</v>
      </c>
    </row>
    <row r="424" spans="1:3" ht="17" x14ac:dyDescent="0.2">
      <c r="A424" s="2" t="s">
        <v>502</v>
      </c>
      <c r="B424" s="13" t="s">
        <v>1225</v>
      </c>
      <c r="C424" t="str">
        <f t="shared" si="6"/>
        <v>unique</v>
      </c>
    </row>
    <row r="425" spans="1:3" ht="17" x14ac:dyDescent="0.2">
      <c r="A425" s="2" t="s">
        <v>503</v>
      </c>
      <c r="B425" s="13" t="s">
        <v>1226</v>
      </c>
      <c r="C425" t="str">
        <f t="shared" si="6"/>
        <v>unique</v>
      </c>
    </row>
    <row r="426" spans="1:3" ht="17" x14ac:dyDescent="0.2">
      <c r="A426" s="2" t="s">
        <v>504</v>
      </c>
      <c r="B426" s="13" t="s">
        <v>1227</v>
      </c>
      <c r="C426" t="str">
        <f t="shared" si="6"/>
        <v>unique</v>
      </c>
    </row>
    <row r="427" spans="1:3" ht="17" x14ac:dyDescent="0.2">
      <c r="A427" s="2" t="s">
        <v>505</v>
      </c>
      <c r="B427" s="13" t="s">
        <v>1228</v>
      </c>
      <c r="C427" t="str">
        <f t="shared" si="6"/>
        <v>unique</v>
      </c>
    </row>
    <row r="428" spans="1:3" ht="17" x14ac:dyDescent="0.2">
      <c r="A428" s="2" t="s">
        <v>507</v>
      </c>
      <c r="B428" s="13" t="s">
        <v>1230</v>
      </c>
      <c r="C428" t="str">
        <f t="shared" si="6"/>
        <v>unique</v>
      </c>
    </row>
    <row r="429" spans="1:3" ht="17" x14ac:dyDescent="0.2">
      <c r="A429" s="2" t="s">
        <v>508</v>
      </c>
      <c r="B429" s="13" t="s">
        <v>1231</v>
      </c>
      <c r="C429" t="str">
        <f t="shared" si="6"/>
        <v>unique</v>
      </c>
    </row>
    <row r="430" spans="1:3" ht="17" x14ac:dyDescent="0.2">
      <c r="A430" s="2" t="s">
        <v>509</v>
      </c>
      <c r="B430" s="13" t="s">
        <v>1232</v>
      </c>
      <c r="C430" t="str">
        <f t="shared" si="6"/>
        <v>unique</v>
      </c>
    </row>
    <row r="431" spans="1:3" ht="17" x14ac:dyDescent="0.2">
      <c r="A431" s="2" t="s">
        <v>510</v>
      </c>
      <c r="B431" s="13" t="s">
        <v>1233</v>
      </c>
      <c r="C431" t="str">
        <f t="shared" si="6"/>
        <v>unique</v>
      </c>
    </row>
    <row r="432" spans="1:3" ht="17" x14ac:dyDescent="0.2">
      <c r="A432" s="2" t="s">
        <v>511</v>
      </c>
      <c r="B432" s="13" t="s">
        <v>1234</v>
      </c>
      <c r="C432" t="str">
        <f t="shared" si="6"/>
        <v>unique</v>
      </c>
    </row>
    <row r="433" spans="1:3" ht="17" x14ac:dyDescent="0.2">
      <c r="A433" s="2" t="s">
        <v>513</v>
      </c>
      <c r="B433" s="13" t="s">
        <v>1235</v>
      </c>
      <c r="C433" t="str">
        <f t="shared" si="6"/>
        <v>unique</v>
      </c>
    </row>
    <row r="434" spans="1:3" ht="17" x14ac:dyDescent="0.2">
      <c r="A434" s="2" t="s">
        <v>514</v>
      </c>
      <c r="B434" s="13" t="s">
        <v>1236</v>
      </c>
      <c r="C434" t="str">
        <f t="shared" si="6"/>
        <v>unique</v>
      </c>
    </row>
    <row r="435" spans="1:3" ht="17" x14ac:dyDescent="0.2">
      <c r="A435" s="2" t="s">
        <v>515</v>
      </c>
      <c r="B435" s="13" t="s">
        <v>1237</v>
      </c>
      <c r="C435" t="str">
        <f t="shared" si="6"/>
        <v>unique</v>
      </c>
    </row>
    <row r="436" spans="1:3" ht="17" x14ac:dyDescent="0.2">
      <c r="A436" s="2" t="s">
        <v>516</v>
      </c>
      <c r="B436" s="13" t="s">
        <v>1239</v>
      </c>
      <c r="C436" t="str">
        <f t="shared" si="6"/>
        <v>unique</v>
      </c>
    </row>
    <row r="437" spans="1:3" ht="17" x14ac:dyDescent="0.2">
      <c r="A437" s="2" t="s">
        <v>517</v>
      </c>
      <c r="B437" s="13" t="s">
        <v>1240</v>
      </c>
      <c r="C437" t="str">
        <f t="shared" si="6"/>
        <v>unique</v>
      </c>
    </row>
    <row r="438" spans="1:3" ht="17" x14ac:dyDescent="0.2">
      <c r="A438" s="2">
        <v>5</v>
      </c>
      <c r="B438" s="13" t="s">
        <v>1241</v>
      </c>
      <c r="C438" t="str">
        <f t="shared" si="6"/>
        <v>unique</v>
      </c>
    </row>
    <row r="439" spans="1:3" ht="17" x14ac:dyDescent="0.2">
      <c r="A439" s="2" t="s">
        <v>521</v>
      </c>
      <c r="B439" s="13" t="s">
        <v>192</v>
      </c>
      <c r="C439" t="str">
        <f t="shared" si="6"/>
        <v>unique</v>
      </c>
    </row>
    <row r="440" spans="1:3" ht="17" x14ac:dyDescent="0.2">
      <c r="A440" s="2" t="s">
        <v>522</v>
      </c>
      <c r="B440" s="13" t="s">
        <v>1244</v>
      </c>
      <c r="C440" t="str">
        <f t="shared" si="6"/>
        <v>unique</v>
      </c>
    </row>
    <row r="441" spans="1:3" ht="17" x14ac:dyDescent="0.2">
      <c r="A441" s="2" t="s">
        <v>523</v>
      </c>
      <c r="B441" s="13" t="s">
        <v>1245</v>
      </c>
      <c r="C441" t="str">
        <f t="shared" si="6"/>
        <v>unique</v>
      </c>
    </row>
    <row r="442" spans="1:3" ht="17" x14ac:dyDescent="0.2">
      <c r="A442" s="2" t="s">
        <v>526</v>
      </c>
      <c r="B442" s="13" t="s">
        <v>1246</v>
      </c>
      <c r="C442" t="str">
        <f t="shared" si="6"/>
        <v>unique</v>
      </c>
    </row>
    <row r="443" spans="1:3" ht="17" x14ac:dyDescent="0.2">
      <c r="A443" s="2" t="s">
        <v>527</v>
      </c>
      <c r="B443" s="13" t="s">
        <v>1247</v>
      </c>
      <c r="C443" t="str">
        <f t="shared" si="6"/>
        <v>unique</v>
      </c>
    </row>
    <row r="444" spans="1:3" ht="17" x14ac:dyDescent="0.2">
      <c r="A444" s="2" t="s">
        <v>528</v>
      </c>
      <c r="B444" s="13" t="s">
        <v>1248</v>
      </c>
      <c r="C444" t="str">
        <f t="shared" si="6"/>
        <v>unique</v>
      </c>
    </row>
    <row r="445" spans="1:3" ht="17" x14ac:dyDescent="0.2">
      <c r="A445" s="2" t="s">
        <v>529</v>
      </c>
      <c r="B445" s="13" t="s">
        <v>1249</v>
      </c>
      <c r="C445" t="str">
        <f t="shared" si="6"/>
        <v>unique</v>
      </c>
    </row>
    <row r="446" spans="1:3" ht="17" x14ac:dyDescent="0.2">
      <c r="A446" s="2" t="s">
        <v>530</v>
      </c>
      <c r="B446" s="13" t="s">
        <v>95</v>
      </c>
      <c r="C446" t="str">
        <f t="shared" si="6"/>
        <v>unique</v>
      </c>
    </row>
    <row r="447" spans="1:3" ht="17" x14ac:dyDescent="0.2">
      <c r="A447" s="2" t="s">
        <v>532</v>
      </c>
      <c r="B447" s="13" t="s">
        <v>1251</v>
      </c>
      <c r="C447" t="str">
        <f t="shared" si="6"/>
        <v>unique</v>
      </c>
    </row>
    <row r="448" spans="1:3" ht="17" x14ac:dyDescent="0.2">
      <c r="A448" s="2" t="s">
        <v>533</v>
      </c>
      <c r="B448" s="13" t="s">
        <v>1252</v>
      </c>
      <c r="C448" t="str">
        <f t="shared" si="6"/>
        <v>unique</v>
      </c>
    </row>
    <row r="449" spans="1:3" ht="17" x14ac:dyDescent="0.2">
      <c r="A449" s="2" t="s">
        <v>534</v>
      </c>
      <c r="B449" s="13" t="s">
        <v>1253</v>
      </c>
      <c r="C449" t="str">
        <f t="shared" si="6"/>
        <v>unique</v>
      </c>
    </row>
    <row r="450" spans="1:3" ht="17" x14ac:dyDescent="0.2">
      <c r="A450" s="2" t="s">
        <v>535</v>
      </c>
      <c r="B450" s="13" t="s">
        <v>1254</v>
      </c>
      <c r="C450" t="str">
        <f t="shared" ref="C450:C513" si="7">IF(ISNUMBER(MATCH(A450, B:B, 0)), "common", "unique")</f>
        <v>unique</v>
      </c>
    </row>
    <row r="451" spans="1:3" ht="17" x14ac:dyDescent="0.2">
      <c r="A451" s="2" t="s">
        <v>536</v>
      </c>
      <c r="B451" s="13" t="s">
        <v>200</v>
      </c>
      <c r="C451" t="str">
        <f t="shared" si="7"/>
        <v>unique</v>
      </c>
    </row>
    <row r="452" spans="1:3" ht="17" x14ac:dyDescent="0.2">
      <c r="A452" s="2">
        <v>398364523</v>
      </c>
      <c r="B452" s="13" t="s">
        <v>110</v>
      </c>
      <c r="C452" t="str">
        <f t="shared" si="7"/>
        <v>unique</v>
      </c>
    </row>
    <row r="453" spans="1:3" ht="17" x14ac:dyDescent="0.2">
      <c r="A453" s="2" t="s">
        <v>537</v>
      </c>
      <c r="B453" s="13" t="s">
        <v>659</v>
      </c>
      <c r="C453" t="str">
        <f t="shared" si="7"/>
        <v>unique</v>
      </c>
    </row>
    <row r="454" spans="1:3" ht="17" x14ac:dyDescent="0.2">
      <c r="A454" s="2" t="s">
        <v>538</v>
      </c>
      <c r="B454" s="13" t="s">
        <v>18</v>
      </c>
      <c r="C454" t="str">
        <f t="shared" si="7"/>
        <v>unique</v>
      </c>
    </row>
    <row r="455" spans="1:3" ht="17" x14ac:dyDescent="0.2">
      <c r="A455" s="2" t="s">
        <v>48</v>
      </c>
      <c r="B455" s="13" t="s">
        <v>1255</v>
      </c>
      <c r="C455" t="str">
        <f t="shared" si="7"/>
        <v>unique</v>
      </c>
    </row>
    <row r="456" spans="1:3" ht="17" x14ac:dyDescent="0.2">
      <c r="A456" s="2" t="s">
        <v>540</v>
      </c>
      <c r="B456" s="13" t="s">
        <v>1256</v>
      </c>
      <c r="C456" t="str">
        <f t="shared" si="7"/>
        <v>unique</v>
      </c>
    </row>
    <row r="457" spans="1:3" ht="17" x14ac:dyDescent="0.2">
      <c r="A457" s="2" t="s">
        <v>541</v>
      </c>
      <c r="B457" s="13" t="s">
        <v>1257</v>
      </c>
      <c r="C457" t="str">
        <f t="shared" si="7"/>
        <v>unique</v>
      </c>
    </row>
    <row r="458" spans="1:3" ht="17" x14ac:dyDescent="0.2">
      <c r="A458" s="2" t="s">
        <v>543</v>
      </c>
      <c r="B458" s="13" t="s">
        <v>1259</v>
      </c>
      <c r="C458" t="str">
        <f t="shared" si="7"/>
        <v>unique</v>
      </c>
    </row>
    <row r="459" spans="1:3" ht="17" x14ac:dyDescent="0.2">
      <c r="A459" s="2" t="s">
        <v>544</v>
      </c>
      <c r="B459" s="13" t="s">
        <v>1260</v>
      </c>
      <c r="C459" t="str">
        <f t="shared" si="7"/>
        <v>unique</v>
      </c>
    </row>
    <row r="460" spans="1:3" ht="17" x14ac:dyDescent="0.2">
      <c r="A460" s="2" t="s">
        <v>545</v>
      </c>
      <c r="B460" s="13" t="s">
        <v>144</v>
      </c>
      <c r="C460" t="str">
        <f t="shared" si="7"/>
        <v>unique</v>
      </c>
    </row>
    <row r="461" spans="1:3" ht="17" x14ac:dyDescent="0.2">
      <c r="A461" s="2" t="s">
        <v>546</v>
      </c>
      <c r="B461" s="13" t="s">
        <v>1261</v>
      </c>
      <c r="C461" t="str">
        <f t="shared" si="7"/>
        <v>unique</v>
      </c>
    </row>
    <row r="462" spans="1:3" ht="17" x14ac:dyDescent="0.2">
      <c r="A462" s="2" t="s">
        <v>547</v>
      </c>
      <c r="B462" s="13" t="s">
        <v>426</v>
      </c>
      <c r="C462" t="str">
        <f t="shared" si="7"/>
        <v>unique</v>
      </c>
    </row>
    <row r="463" spans="1:3" ht="17" x14ac:dyDescent="0.2">
      <c r="A463" s="2" t="s">
        <v>548</v>
      </c>
      <c r="B463" s="13" t="s">
        <v>1262</v>
      </c>
      <c r="C463" t="str">
        <f t="shared" si="7"/>
        <v>unique</v>
      </c>
    </row>
    <row r="464" spans="1:3" ht="17" x14ac:dyDescent="0.2">
      <c r="A464" s="2" t="s">
        <v>549</v>
      </c>
      <c r="B464" s="13" t="s">
        <v>1263</v>
      </c>
      <c r="C464" t="str">
        <f t="shared" si="7"/>
        <v>unique</v>
      </c>
    </row>
    <row r="465" spans="1:3" ht="17" x14ac:dyDescent="0.2">
      <c r="A465" s="2" t="s">
        <v>550</v>
      </c>
      <c r="B465" s="13" t="s">
        <v>1264</v>
      </c>
      <c r="C465" t="str">
        <f t="shared" si="7"/>
        <v>unique</v>
      </c>
    </row>
    <row r="466" spans="1:3" ht="17" x14ac:dyDescent="0.2">
      <c r="A466" s="2" t="s">
        <v>551</v>
      </c>
      <c r="B466" s="13" t="s">
        <v>482</v>
      </c>
      <c r="C466" t="str">
        <f t="shared" si="7"/>
        <v>unique</v>
      </c>
    </row>
    <row r="467" spans="1:3" ht="17" x14ac:dyDescent="0.2">
      <c r="A467" s="2" t="s">
        <v>552</v>
      </c>
      <c r="B467" s="13" t="s">
        <v>683</v>
      </c>
      <c r="C467" t="str">
        <f t="shared" si="7"/>
        <v>unique</v>
      </c>
    </row>
    <row r="468" spans="1:3" ht="17" x14ac:dyDescent="0.2">
      <c r="A468" s="2" t="s">
        <v>555</v>
      </c>
      <c r="B468" s="13" t="s">
        <v>1356</v>
      </c>
      <c r="C468" t="str">
        <f t="shared" si="7"/>
        <v>unique</v>
      </c>
    </row>
    <row r="469" spans="1:3" ht="17" x14ac:dyDescent="0.2">
      <c r="A469" s="2" t="s">
        <v>556</v>
      </c>
      <c r="B469" s="13" t="s">
        <v>1266</v>
      </c>
      <c r="C469" t="str">
        <f t="shared" si="7"/>
        <v>unique</v>
      </c>
    </row>
    <row r="470" spans="1:3" ht="17" x14ac:dyDescent="0.2">
      <c r="A470" s="2" t="s">
        <v>557</v>
      </c>
      <c r="B470" s="13" t="s">
        <v>1267</v>
      </c>
      <c r="C470" t="str">
        <f t="shared" si="7"/>
        <v>unique</v>
      </c>
    </row>
    <row r="471" spans="1:3" ht="17" x14ac:dyDescent="0.2">
      <c r="A471" s="2" t="s">
        <v>558</v>
      </c>
      <c r="B471" s="13" t="s">
        <v>1268</v>
      </c>
      <c r="C471" t="str">
        <f t="shared" si="7"/>
        <v>unique</v>
      </c>
    </row>
    <row r="472" spans="1:3" ht="17" x14ac:dyDescent="0.2">
      <c r="A472" s="2" t="s">
        <v>83</v>
      </c>
      <c r="B472" s="13" t="s">
        <v>1269</v>
      </c>
      <c r="C472" t="str">
        <f t="shared" si="7"/>
        <v>unique</v>
      </c>
    </row>
    <row r="473" spans="1:3" ht="17" x14ac:dyDescent="0.2">
      <c r="A473" s="2" t="s">
        <v>559</v>
      </c>
      <c r="B473" s="13" t="s">
        <v>801</v>
      </c>
      <c r="C473" t="str">
        <f t="shared" si="7"/>
        <v>unique</v>
      </c>
    </row>
    <row r="474" spans="1:3" ht="17" x14ac:dyDescent="0.2">
      <c r="A474" s="2" t="s">
        <v>560</v>
      </c>
      <c r="B474" s="13" t="s">
        <v>457</v>
      </c>
      <c r="C474" t="str">
        <f t="shared" si="7"/>
        <v>unique</v>
      </c>
    </row>
    <row r="475" spans="1:3" ht="17" x14ac:dyDescent="0.2">
      <c r="A475" s="2" t="s">
        <v>561</v>
      </c>
      <c r="B475" s="13" t="s">
        <v>1270</v>
      </c>
      <c r="C475" t="str">
        <f t="shared" si="7"/>
        <v>unique</v>
      </c>
    </row>
    <row r="476" spans="1:3" ht="17" x14ac:dyDescent="0.2">
      <c r="A476" s="2" t="s">
        <v>562</v>
      </c>
      <c r="B476" s="13" t="s">
        <v>1271</v>
      </c>
      <c r="C476" t="str">
        <f t="shared" si="7"/>
        <v>unique</v>
      </c>
    </row>
    <row r="477" spans="1:3" ht="17" x14ac:dyDescent="0.2">
      <c r="A477" s="2" t="s">
        <v>563</v>
      </c>
      <c r="B477" s="13" t="s">
        <v>1272</v>
      </c>
      <c r="C477" t="str">
        <f t="shared" si="7"/>
        <v>unique</v>
      </c>
    </row>
    <row r="478" spans="1:3" ht="17" x14ac:dyDescent="0.2">
      <c r="A478" s="2" t="s">
        <v>564</v>
      </c>
      <c r="B478" s="13" t="s">
        <v>1273</v>
      </c>
      <c r="C478" t="str">
        <f t="shared" si="7"/>
        <v>unique</v>
      </c>
    </row>
    <row r="479" spans="1:3" ht="17" x14ac:dyDescent="0.2">
      <c r="A479" s="2" t="s">
        <v>565</v>
      </c>
      <c r="B479" s="13" t="s">
        <v>1274</v>
      </c>
      <c r="C479" t="str">
        <f t="shared" si="7"/>
        <v>unique</v>
      </c>
    </row>
    <row r="480" spans="1:3" ht="17" x14ac:dyDescent="0.2">
      <c r="A480" s="2" t="s">
        <v>568</v>
      </c>
      <c r="B480" s="13" t="s">
        <v>1276</v>
      </c>
      <c r="C480" t="str">
        <f t="shared" si="7"/>
        <v>unique</v>
      </c>
    </row>
    <row r="481" spans="1:3" ht="17" x14ac:dyDescent="0.2">
      <c r="A481" s="2" t="s">
        <v>569</v>
      </c>
      <c r="B481" s="13" t="s">
        <v>1277</v>
      </c>
      <c r="C481" t="str">
        <f t="shared" si="7"/>
        <v>unique</v>
      </c>
    </row>
    <row r="482" spans="1:3" ht="17" x14ac:dyDescent="0.2">
      <c r="A482" s="2" t="s">
        <v>571</v>
      </c>
      <c r="B482" s="13" t="s">
        <v>1278</v>
      </c>
      <c r="C482" t="str">
        <f t="shared" si="7"/>
        <v>unique</v>
      </c>
    </row>
    <row r="483" spans="1:3" ht="17" x14ac:dyDescent="0.2">
      <c r="A483" s="2" t="s">
        <v>572</v>
      </c>
      <c r="B483" s="13" t="s">
        <v>1279</v>
      </c>
      <c r="C483" t="str">
        <f t="shared" si="7"/>
        <v>unique</v>
      </c>
    </row>
    <row r="484" spans="1:3" ht="17" x14ac:dyDescent="0.2">
      <c r="A484" s="2" t="s">
        <v>574</v>
      </c>
      <c r="B484" s="13" t="s">
        <v>1280</v>
      </c>
      <c r="C484" t="str">
        <f t="shared" si="7"/>
        <v>unique</v>
      </c>
    </row>
    <row r="485" spans="1:3" ht="17" x14ac:dyDescent="0.2">
      <c r="A485" s="2" t="s">
        <v>575</v>
      </c>
      <c r="B485" s="13" t="s">
        <v>1281</v>
      </c>
      <c r="C485" t="str">
        <f t="shared" si="7"/>
        <v>unique</v>
      </c>
    </row>
    <row r="486" spans="1:3" ht="17" x14ac:dyDescent="0.2">
      <c r="A486" s="2" t="s">
        <v>576</v>
      </c>
      <c r="B486" s="13" t="s">
        <v>1354</v>
      </c>
      <c r="C486" t="str">
        <f t="shared" si="7"/>
        <v>unique</v>
      </c>
    </row>
    <row r="487" spans="1:3" ht="17" x14ac:dyDescent="0.2">
      <c r="A487" s="2" t="s">
        <v>577</v>
      </c>
      <c r="B487" s="13" t="s">
        <v>1282</v>
      </c>
      <c r="C487" t="str">
        <f t="shared" si="7"/>
        <v>unique</v>
      </c>
    </row>
    <row r="488" spans="1:3" ht="17" x14ac:dyDescent="0.2">
      <c r="A488" s="2" t="s">
        <v>578</v>
      </c>
      <c r="B488" s="13" t="s">
        <v>1283</v>
      </c>
      <c r="C488" t="str">
        <f t="shared" si="7"/>
        <v>unique</v>
      </c>
    </row>
    <row r="489" spans="1:3" ht="17" x14ac:dyDescent="0.2">
      <c r="A489" s="2" t="s">
        <v>580</v>
      </c>
      <c r="B489" s="13" t="s">
        <v>147</v>
      </c>
      <c r="C489" t="str">
        <f t="shared" si="7"/>
        <v>unique</v>
      </c>
    </row>
    <row r="490" spans="1:3" ht="17" x14ac:dyDescent="0.2">
      <c r="A490" s="2" t="s">
        <v>581</v>
      </c>
      <c r="B490" s="13" t="s">
        <v>1285</v>
      </c>
      <c r="C490" t="str">
        <f t="shared" si="7"/>
        <v>unique</v>
      </c>
    </row>
    <row r="491" spans="1:3" ht="17" x14ac:dyDescent="0.2">
      <c r="A491" s="2" t="s">
        <v>582</v>
      </c>
      <c r="B491" s="13" t="s">
        <v>1286</v>
      </c>
      <c r="C491" t="str">
        <f t="shared" si="7"/>
        <v>unique</v>
      </c>
    </row>
    <row r="492" spans="1:3" ht="17" x14ac:dyDescent="0.2">
      <c r="A492" s="2" t="s">
        <v>583</v>
      </c>
      <c r="B492" s="13" t="s">
        <v>1287</v>
      </c>
      <c r="C492" t="str">
        <f t="shared" si="7"/>
        <v>unique</v>
      </c>
    </row>
    <row r="493" spans="1:3" ht="17" x14ac:dyDescent="0.2">
      <c r="A493" s="2" t="s">
        <v>584</v>
      </c>
      <c r="B493" s="13" t="s">
        <v>1288</v>
      </c>
      <c r="C493" t="str">
        <f t="shared" si="7"/>
        <v>unique</v>
      </c>
    </row>
    <row r="494" spans="1:3" ht="17" x14ac:dyDescent="0.2">
      <c r="A494" s="2" t="s">
        <v>585</v>
      </c>
      <c r="B494" s="13" t="s">
        <v>1289</v>
      </c>
      <c r="C494" t="str">
        <f t="shared" si="7"/>
        <v>unique</v>
      </c>
    </row>
    <row r="495" spans="1:3" ht="17" x14ac:dyDescent="0.2">
      <c r="A495" s="2" t="s">
        <v>587</v>
      </c>
      <c r="B495" s="13" t="s">
        <v>1291</v>
      </c>
      <c r="C495" t="str">
        <f t="shared" si="7"/>
        <v>unique</v>
      </c>
    </row>
    <row r="496" spans="1:3" ht="17" x14ac:dyDescent="0.2">
      <c r="A496" s="2" t="s">
        <v>588</v>
      </c>
      <c r="B496" s="13" t="s">
        <v>1292</v>
      </c>
      <c r="C496" t="str">
        <f t="shared" si="7"/>
        <v>unique</v>
      </c>
    </row>
    <row r="497" spans="1:3" ht="17" x14ac:dyDescent="0.2">
      <c r="A497" s="2" t="s">
        <v>589</v>
      </c>
      <c r="B497" s="13" t="s">
        <v>1293</v>
      </c>
      <c r="C497" t="str">
        <f t="shared" si="7"/>
        <v>unique</v>
      </c>
    </row>
    <row r="498" spans="1:3" ht="17" x14ac:dyDescent="0.2">
      <c r="A498" s="2" t="s">
        <v>591</v>
      </c>
      <c r="B498" s="13" t="s">
        <v>1295</v>
      </c>
      <c r="C498" t="str">
        <f t="shared" si="7"/>
        <v>unique</v>
      </c>
    </row>
    <row r="499" spans="1:3" ht="17" x14ac:dyDescent="0.2">
      <c r="A499" s="2" t="s">
        <v>592</v>
      </c>
      <c r="B499" s="13" t="s">
        <v>694</v>
      </c>
      <c r="C499" t="str">
        <f t="shared" si="7"/>
        <v>unique</v>
      </c>
    </row>
    <row r="500" spans="1:3" ht="17" x14ac:dyDescent="0.2">
      <c r="A500" s="2" t="s">
        <v>594</v>
      </c>
      <c r="B500" s="13" t="s">
        <v>1296</v>
      </c>
      <c r="C500" t="str">
        <f t="shared" si="7"/>
        <v>unique</v>
      </c>
    </row>
    <row r="501" spans="1:3" ht="17" x14ac:dyDescent="0.2">
      <c r="A501" s="2" t="s">
        <v>595</v>
      </c>
      <c r="B501" s="13" t="s">
        <v>1297</v>
      </c>
      <c r="C501" t="str">
        <f t="shared" si="7"/>
        <v>unique</v>
      </c>
    </row>
    <row r="502" spans="1:3" ht="17" x14ac:dyDescent="0.2">
      <c r="A502" s="2" t="s">
        <v>596</v>
      </c>
      <c r="B502" s="13" t="s">
        <v>1298</v>
      </c>
      <c r="C502" t="str">
        <f t="shared" si="7"/>
        <v>unique</v>
      </c>
    </row>
    <row r="503" spans="1:3" ht="17" x14ac:dyDescent="0.2">
      <c r="A503" s="2" t="s">
        <v>597</v>
      </c>
      <c r="B503" s="13" t="s">
        <v>1299</v>
      </c>
      <c r="C503" t="str">
        <f t="shared" si="7"/>
        <v>unique</v>
      </c>
    </row>
    <row r="504" spans="1:3" ht="17" x14ac:dyDescent="0.2">
      <c r="A504" s="2" t="s">
        <v>598</v>
      </c>
      <c r="B504" s="13" t="s">
        <v>1300</v>
      </c>
      <c r="C504" t="str">
        <f t="shared" si="7"/>
        <v>unique</v>
      </c>
    </row>
    <row r="505" spans="1:3" ht="17" x14ac:dyDescent="0.2">
      <c r="A505" s="2" t="s">
        <v>599</v>
      </c>
      <c r="B505" s="13" t="s">
        <v>1301</v>
      </c>
      <c r="C505" t="str">
        <f t="shared" si="7"/>
        <v>unique</v>
      </c>
    </row>
    <row r="506" spans="1:3" ht="17" x14ac:dyDescent="0.2">
      <c r="A506" s="2" t="s">
        <v>601</v>
      </c>
      <c r="B506" s="13" t="s">
        <v>157</v>
      </c>
      <c r="C506" t="str">
        <f t="shared" si="7"/>
        <v>unique</v>
      </c>
    </row>
    <row r="507" spans="1:3" ht="17" x14ac:dyDescent="0.2">
      <c r="A507" s="2" t="s">
        <v>602</v>
      </c>
      <c r="B507" s="13" t="s">
        <v>1303</v>
      </c>
      <c r="C507" t="str">
        <f t="shared" si="7"/>
        <v>unique</v>
      </c>
    </row>
    <row r="508" spans="1:3" ht="17" x14ac:dyDescent="0.2">
      <c r="A508" s="2" t="s">
        <v>604</v>
      </c>
      <c r="B508" s="13" t="s">
        <v>1305</v>
      </c>
      <c r="C508" t="str">
        <f t="shared" si="7"/>
        <v>unique</v>
      </c>
    </row>
    <row r="509" spans="1:3" ht="17" x14ac:dyDescent="0.2">
      <c r="A509" s="2" t="s">
        <v>605</v>
      </c>
      <c r="B509" s="13" t="s">
        <v>1306</v>
      </c>
      <c r="C509" t="str">
        <f t="shared" si="7"/>
        <v>unique</v>
      </c>
    </row>
    <row r="510" spans="1:3" ht="17" x14ac:dyDescent="0.2">
      <c r="A510" s="2" t="s">
        <v>607</v>
      </c>
      <c r="B510" s="13" t="s">
        <v>1307</v>
      </c>
      <c r="C510" t="str">
        <f t="shared" si="7"/>
        <v>unique</v>
      </c>
    </row>
    <row r="511" spans="1:3" ht="17" x14ac:dyDescent="0.2">
      <c r="A511" s="2" t="s">
        <v>608</v>
      </c>
      <c r="B511" s="13" t="s">
        <v>1308</v>
      </c>
      <c r="C511" t="str">
        <f t="shared" si="7"/>
        <v>unique</v>
      </c>
    </row>
    <row r="512" spans="1:3" ht="17" x14ac:dyDescent="0.2">
      <c r="A512" s="2" t="s">
        <v>609</v>
      </c>
      <c r="B512" s="13" t="s">
        <v>1309</v>
      </c>
      <c r="C512" t="str">
        <f t="shared" si="7"/>
        <v>unique</v>
      </c>
    </row>
    <row r="513" spans="1:3" ht="17" x14ac:dyDescent="0.2">
      <c r="A513" s="2" t="s">
        <v>612</v>
      </c>
      <c r="B513" s="13" t="s">
        <v>1311</v>
      </c>
      <c r="C513" t="str">
        <f t="shared" si="7"/>
        <v>unique</v>
      </c>
    </row>
    <row r="514" spans="1:3" ht="17" x14ac:dyDescent="0.2">
      <c r="A514" s="2" t="s">
        <v>613</v>
      </c>
      <c r="B514" s="13" t="s">
        <v>1312</v>
      </c>
      <c r="C514" t="str">
        <f t="shared" ref="C514:C577" si="8">IF(ISNUMBER(MATCH(A514, B:B, 0)), "common", "unique")</f>
        <v>unique</v>
      </c>
    </row>
    <row r="515" spans="1:3" ht="17" x14ac:dyDescent="0.2">
      <c r="A515" s="2" t="s">
        <v>614</v>
      </c>
      <c r="B515" s="13" t="s">
        <v>1313</v>
      </c>
      <c r="C515" t="str">
        <f t="shared" si="8"/>
        <v>unique</v>
      </c>
    </row>
    <row r="516" spans="1:3" ht="17" x14ac:dyDescent="0.2">
      <c r="A516" s="2" t="s">
        <v>616</v>
      </c>
      <c r="B516" s="13" t="s">
        <v>1315</v>
      </c>
      <c r="C516" t="str">
        <f t="shared" si="8"/>
        <v>unique</v>
      </c>
    </row>
    <row r="517" spans="1:3" ht="17" x14ac:dyDescent="0.2">
      <c r="A517" s="2" t="s">
        <v>617</v>
      </c>
      <c r="B517" s="15" t="s">
        <v>1316</v>
      </c>
      <c r="C517" t="str">
        <f t="shared" si="8"/>
        <v>unique</v>
      </c>
    </row>
    <row r="518" spans="1:3" ht="17" x14ac:dyDescent="0.2">
      <c r="A518" s="2" t="s">
        <v>618</v>
      </c>
      <c r="B518" s="15" t="s">
        <v>1317</v>
      </c>
      <c r="C518" t="str">
        <f t="shared" si="8"/>
        <v>unique</v>
      </c>
    </row>
    <row r="519" spans="1:3" ht="17" x14ac:dyDescent="0.2">
      <c r="A519" s="2" t="s">
        <v>619</v>
      </c>
      <c r="B519" s="15" t="s">
        <v>1318</v>
      </c>
      <c r="C519" t="str">
        <f t="shared" si="8"/>
        <v>unique</v>
      </c>
    </row>
    <row r="520" spans="1:3" ht="17" x14ac:dyDescent="0.2">
      <c r="A520" s="2" t="s">
        <v>620</v>
      </c>
      <c r="B520" s="15" t="s">
        <v>1319</v>
      </c>
      <c r="C520" t="str">
        <f t="shared" si="8"/>
        <v>unique</v>
      </c>
    </row>
    <row r="521" spans="1:3" ht="17" x14ac:dyDescent="0.2">
      <c r="A521" s="2" t="s">
        <v>621</v>
      </c>
      <c r="B521" s="15" t="s">
        <v>1320</v>
      </c>
      <c r="C521" t="str">
        <f t="shared" si="8"/>
        <v>unique</v>
      </c>
    </row>
    <row r="522" spans="1:3" ht="17" x14ac:dyDescent="0.2">
      <c r="A522" s="2" t="s">
        <v>623</v>
      </c>
      <c r="B522" s="15" t="s">
        <v>1322</v>
      </c>
      <c r="C522" t="str">
        <f t="shared" si="8"/>
        <v>unique</v>
      </c>
    </row>
    <row r="523" spans="1:3" ht="17" x14ac:dyDescent="0.2">
      <c r="A523" s="2" t="s">
        <v>624</v>
      </c>
      <c r="B523" s="15" t="s">
        <v>1323</v>
      </c>
      <c r="C523" t="str">
        <f t="shared" si="8"/>
        <v>unique</v>
      </c>
    </row>
    <row r="524" spans="1:3" ht="17" x14ac:dyDescent="0.2">
      <c r="A524" s="2" t="s">
        <v>625</v>
      </c>
      <c r="B524" s="15" t="s">
        <v>590</v>
      </c>
      <c r="C524" t="str">
        <f t="shared" si="8"/>
        <v>unique</v>
      </c>
    </row>
    <row r="525" spans="1:3" ht="17" x14ac:dyDescent="0.2">
      <c r="A525" s="2" t="s">
        <v>627</v>
      </c>
      <c r="B525" s="15" t="s">
        <v>1324</v>
      </c>
      <c r="C525" t="str">
        <f t="shared" si="8"/>
        <v>unique</v>
      </c>
    </row>
    <row r="526" spans="1:3" ht="17" x14ac:dyDescent="0.2">
      <c r="A526" s="2" t="s">
        <v>628</v>
      </c>
      <c r="B526" s="15" t="s">
        <v>70</v>
      </c>
      <c r="C526" t="str">
        <f t="shared" si="8"/>
        <v>unique</v>
      </c>
    </row>
    <row r="527" spans="1:3" ht="17" x14ac:dyDescent="0.2">
      <c r="A527" s="2" t="s">
        <v>108</v>
      </c>
      <c r="B527" s="15" t="s">
        <v>1325</v>
      </c>
      <c r="C527" t="str">
        <f t="shared" si="8"/>
        <v>unique</v>
      </c>
    </row>
    <row r="528" spans="1:3" ht="17" x14ac:dyDescent="0.2">
      <c r="A528" s="2" t="s">
        <v>629</v>
      </c>
      <c r="B528" s="15" t="s">
        <v>1326</v>
      </c>
      <c r="C528" t="str">
        <f t="shared" si="8"/>
        <v>unique</v>
      </c>
    </row>
    <row r="529" spans="1:3" ht="17" x14ac:dyDescent="0.2">
      <c r="A529" s="2" t="s">
        <v>630</v>
      </c>
      <c r="B529" s="15" t="s">
        <v>1327</v>
      </c>
      <c r="C529" t="str">
        <f t="shared" si="8"/>
        <v>unique</v>
      </c>
    </row>
    <row r="530" spans="1:3" ht="17" x14ac:dyDescent="0.2">
      <c r="A530" s="2" t="s">
        <v>631</v>
      </c>
      <c r="B530" s="15" t="s">
        <v>566</v>
      </c>
      <c r="C530" t="str">
        <f t="shared" si="8"/>
        <v>unique</v>
      </c>
    </row>
    <row r="531" spans="1:3" ht="17" x14ac:dyDescent="0.2">
      <c r="A531" s="2" t="s">
        <v>632</v>
      </c>
      <c r="B531" s="15" t="s">
        <v>1328</v>
      </c>
      <c r="C531" t="str">
        <f t="shared" si="8"/>
        <v>unique</v>
      </c>
    </row>
    <row r="532" spans="1:3" ht="17" x14ac:dyDescent="0.2">
      <c r="A532" s="2" t="s">
        <v>633</v>
      </c>
      <c r="B532" s="15" t="s">
        <v>1329</v>
      </c>
      <c r="C532" t="str">
        <f t="shared" si="8"/>
        <v>unique</v>
      </c>
    </row>
    <row r="533" spans="1:3" ht="17" x14ac:dyDescent="0.2">
      <c r="A533" s="2" t="s">
        <v>634</v>
      </c>
      <c r="B533" s="15" t="s">
        <v>1330</v>
      </c>
      <c r="C533" t="str">
        <f t="shared" si="8"/>
        <v>unique</v>
      </c>
    </row>
    <row r="534" spans="1:3" ht="17" x14ac:dyDescent="0.2">
      <c r="A534" s="2" t="s">
        <v>635</v>
      </c>
      <c r="B534" s="15" t="s">
        <v>168</v>
      </c>
      <c r="C534" t="str">
        <f t="shared" si="8"/>
        <v>unique</v>
      </c>
    </row>
    <row r="535" spans="1:3" ht="17" x14ac:dyDescent="0.2">
      <c r="A535" s="2" t="s">
        <v>639</v>
      </c>
      <c r="B535" s="15" t="s">
        <v>40</v>
      </c>
      <c r="C535" t="str">
        <f t="shared" si="8"/>
        <v>unique</v>
      </c>
    </row>
    <row r="536" spans="1:3" ht="17" x14ac:dyDescent="0.2">
      <c r="A536" s="2" t="s">
        <v>640</v>
      </c>
      <c r="B536" s="15" t="s">
        <v>579</v>
      </c>
      <c r="C536" t="str">
        <f t="shared" si="8"/>
        <v>unique</v>
      </c>
    </row>
    <row r="537" spans="1:3" ht="17" x14ac:dyDescent="0.2">
      <c r="A537" s="2" t="s">
        <v>644</v>
      </c>
      <c r="B537" s="15" t="s">
        <v>170</v>
      </c>
      <c r="C537" t="str">
        <f t="shared" si="8"/>
        <v>unique</v>
      </c>
    </row>
    <row r="538" spans="1:3" ht="17" x14ac:dyDescent="0.2">
      <c r="A538" s="2" t="s">
        <v>646</v>
      </c>
      <c r="B538" s="15" t="s">
        <v>1333</v>
      </c>
      <c r="C538" t="str">
        <f t="shared" si="8"/>
        <v>unique</v>
      </c>
    </row>
    <row r="539" spans="1:3" ht="17" x14ac:dyDescent="0.2">
      <c r="A539" s="2" t="s">
        <v>647</v>
      </c>
      <c r="B539" s="15" t="s">
        <v>1334</v>
      </c>
      <c r="C539" t="str">
        <f t="shared" si="8"/>
        <v>unique</v>
      </c>
    </row>
    <row r="540" spans="1:3" ht="17" x14ac:dyDescent="0.2">
      <c r="A540" s="2" t="s">
        <v>649</v>
      </c>
      <c r="B540" s="15" t="s">
        <v>1336</v>
      </c>
      <c r="C540" t="str">
        <f t="shared" si="8"/>
        <v>unique</v>
      </c>
    </row>
    <row r="541" spans="1:3" ht="17" x14ac:dyDescent="0.2">
      <c r="A541" s="2" t="s">
        <v>650</v>
      </c>
      <c r="B541" s="15" t="s">
        <v>1337</v>
      </c>
      <c r="C541" t="str">
        <f t="shared" si="8"/>
        <v>unique</v>
      </c>
    </row>
    <row r="542" spans="1:3" ht="17" x14ac:dyDescent="0.2">
      <c r="A542" s="2" t="s">
        <v>651</v>
      </c>
      <c r="B542" s="15" t="s">
        <v>1338</v>
      </c>
      <c r="C542" t="str">
        <f t="shared" si="8"/>
        <v>unique</v>
      </c>
    </row>
    <row r="543" spans="1:3" ht="17" x14ac:dyDescent="0.2">
      <c r="A543" s="2" t="s">
        <v>653</v>
      </c>
      <c r="B543" s="15" t="s">
        <v>586</v>
      </c>
      <c r="C543" t="str">
        <f t="shared" si="8"/>
        <v>unique</v>
      </c>
    </row>
    <row r="544" spans="1:3" ht="17" x14ac:dyDescent="0.2">
      <c r="A544" s="2" t="s">
        <v>654</v>
      </c>
      <c r="B544" s="15" t="s">
        <v>1339</v>
      </c>
      <c r="C544" t="str">
        <f t="shared" si="8"/>
        <v>unique</v>
      </c>
    </row>
    <row r="545" spans="1:3" ht="17" x14ac:dyDescent="0.2">
      <c r="A545" s="2" t="s">
        <v>655</v>
      </c>
      <c r="B545" s="15" t="s">
        <v>1340</v>
      </c>
      <c r="C545" t="str">
        <f t="shared" si="8"/>
        <v>unique</v>
      </c>
    </row>
    <row r="546" spans="1:3" ht="17" x14ac:dyDescent="0.2">
      <c r="A546" s="2" t="s">
        <v>656</v>
      </c>
      <c r="B546" s="15" t="s">
        <v>626</v>
      </c>
      <c r="C546" t="str">
        <f t="shared" si="8"/>
        <v>unique</v>
      </c>
    </row>
    <row r="547" spans="1:3" ht="17" x14ac:dyDescent="0.2">
      <c r="A547" s="2" t="s">
        <v>658</v>
      </c>
      <c r="B547" s="15" t="s">
        <v>1342</v>
      </c>
      <c r="C547" t="str">
        <f t="shared" si="8"/>
        <v>unique</v>
      </c>
    </row>
    <row r="548" spans="1:3" ht="17" x14ac:dyDescent="0.2">
      <c r="A548" s="2" t="s">
        <v>660</v>
      </c>
      <c r="B548" s="15" t="s">
        <v>1344</v>
      </c>
      <c r="C548" t="str">
        <f t="shared" si="8"/>
        <v>unique</v>
      </c>
    </row>
    <row r="549" spans="1:3" ht="17" x14ac:dyDescent="0.2">
      <c r="A549" s="2" t="s">
        <v>661</v>
      </c>
      <c r="B549" s="15" t="s">
        <v>1345</v>
      </c>
      <c r="C549" t="str">
        <f t="shared" si="8"/>
        <v>unique</v>
      </c>
    </row>
    <row r="550" spans="1:3" ht="17" x14ac:dyDescent="0.2">
      <c r="A550" s="2" t="s">
        <v>664</v>
      </c>
      <c r="B550" s="15" t="s">
        <v>1347</v>
      </c>
      <c r="C550" t="str">
        <f t="shared" si="8"/>
        <v>unique</v>
      </c>
    </row>
    <row r="551" spans="1:3" ht="17" x14ac:dyDescent="0.2">
      <c r="A551" s="2" t="s">
        <v>665</v>
      </c>
      <c r="B551" s="15" t="s">
        <v>1348</v>
      </c>
      <c r="C551" t="str">
        <f t="shared" si="8"/>
        <v>unique</v>
      </c>
    </row>
    <row r="552" spans="1:3" ht="17" x14ac:dyDescent="0.2">
      <c r="A552" s="2" t="s">
        <v>666</v>
      </c>
      <c r="B552" s="15" t="s">
        <v>1349</v>
      </c>
      <c r="C552" t="str">
        <f t="shared" si="8"/>
        <v>unique</v>
      </c>
    </row>
    <row r="553" spans="1:3" ht="17" x14ac:dyDescent="0.2">
      <c r="A553" s="2" t="s">
        <v>667</v>
      </c>
      <c r="B553" s="15" t="s">
        <v>1350</v>
      </c>
      <c r="C553" t="str">
        <f t="shared" si="8"/>
        <v>unique</v>
      </c>
    </row>
    <row r="554" spans="1:3" ht="17" x14ac:dyDescent="0.2">
      <c r="A554" s="2" t="s">
        <v>668</v>
      </c>
      <c r="B554" s="15" t="s">
        <v>1351</v>
      </c>
      <c r="C554" t="str">
        <f t="shared" si="8"/>
        <v>unique</v>
      </c>
    </row>
    <row r="555" spans="1:3" x14ac:dyDescent="0.2">
      <c r="A555" s="2" t="s">
        <v>669</v>
      </c>
      <c r="B555" t="s">
        <v>1353</v>
      </c>
      <c r="C555" t="str">
        <f t="shared" si="8"/>
        <v>unique</v>
      </c>
    </row>
    <row r="556" spans="1:3" x14ac:dyDescent="0.2">
      <c r="A556" s="2" t="s">
        <v>670</v>
      </c>
      <c r="B556" t="s">
        <v>1355</v>
      </c>
      <c r="C556" t="str">
        <f t="shared" si="8"/>
        <v>unique</v>
      </c>
    </row>
    <row r="557" spans="1:3" x14ac:dyDescent="0.2">
      <c r="A557" s="2" t="s">
        <v>672</v>
      </c>
      <c r="B557" t="s">
        <v>1358</v>
      </c>
      <c r="C557" t="str">
        <f t="shared" si="8"/>
        <v>unique</v>
      </c>
    </row>
    <row r="558" spans="1:3" x14ac:dyDescent="0.2">
      <c r="A558" s="2" t="s">
        <v>14</v>
      </c>
      <c r="B558" t="s">
        <v>966</v>
      </c>
      <c r="C558" t="str">
        <f t="shared" si="8"/>
        <v>unique</v>
      </c>
    </row>
    <row r="559" spans="1:3" x14ac:dyDescent="0.2">
      <c r="A559" s="2" t="s">
        <v>673</v>
      </c>
      <c r="B559" t="s">
        <v>1360</v>
      </c>
      <c r="C559" t="str">
        <f t="shared" si="8"/>
        <v>unique</v>
      </c>
    </row>
    <row r="560" spans="1:3" x14ac:dyDescent="0.2">
      <c r="A560" s="2" t="s">
        <v>674</v>
      </c>
      <c r="B560" t="s">
        <v>1361</v>
      </c>
      <c r="C560" t="str">
        <f t="shared" si="8"/>
        <v>unique</v>
      </c>
    </row>
    <row r="561" spans="1:3" x14ac:dyDescent="0.2">
      <c r="A561" s="2" t="s">
        <v>676</v>
      </c>
      <c r="B561" t="s">
        <v>1364</v>
      </c>
      <c r="C561" t="str">
        <f t="shared" si="8"/>
        <v>unique</v>
      </c>
    </row>
    <row r="562" spans="1:3" x14ac:dyDescent="0.2">
      <c r="A562" s="2" t="s">
        <v>685</v>
      </c>
      <c r="B562" t="s">
        <v>1370</v>
      </c>
      <c r="C562" t="str">
        <f t="shared" si="8"/>
        <v>unique</v>
      </c>
    </row>
    <row r="563" spans="1:3" x14ac:dyDescent="0.2">
      <c r="A563" s="2" t="s">
        <v>686</v>
      </c>
      <c r="B563" t="s">
        <v>834</v>
      </c>
      <c r="C563" t="str">
        <f t="shared" si="8"/>
        <v>unique</v>
      </c>
    </row>
    <row r="564" spans="1:3" x14ac:dyDescent="0.2">
      <c r="A564" s="2" t="s">
        <v>687</v>
      </c>
      <c r="B564" t="s">
        <v>1373</v>
      </c>
      <c r="C564" t="str">
        <f t="shared" si="8"/>
        <v>unique</v>
      </c>
    </row>
    <row r="565" spans="1:3" x14ac:dyDescent="0.2">
      <c r="A565" s="2" t="s">
        <v>688</v>
      </c>
      <c r="B565" t="s">
        <v>1374</v>
      </c>
      <c r="C565" t="str">
        <f t="shared" si="8"/>
        <v>unique</v>
      </c>
    </row>
    <row r="566" spans="1:3" x14ac:dyDescent="0.2">
      <c r="A566" s="2" t="s">
        <v>692</v>
      </c>
      <c r="B566" t="s">
        <v>1377</v>
      </c>
      <c r="C566" t="str">
        <f t="shared" si="8"/>
        <v>unique</v>
      </c>
    </row>
    <row r="567" spans="1:3" x14ac:dyDescent="0.2">
      <c r="A567" s="2" t="s">
        <v>693</v>
      </c>
      <c r="B567" t="s">
        <v>1378</v>
      </c>
      <c r="C567" t="str">
        <f t="shared" si="8"/>
        <v>unique</v>
      </c>
    </row>
    <row r="568" spans="1:3" x14ac:dyDescent="0.2">
      <c r="A568" s="2" t="s">
        <v>695</v>
      </c>
      <c r="C568" t="str">
        <f t="shared" si="8"/>
        <v>unique</v>
      </c>
    </row>
    <row r="569" spans="1:3" x14ac:dyDescent="0.2">
      <c r="A569" s="2" t="s">
        <v>696</v>
      </c>
      <c r="C569" t="str">
        <f t="shared" si="8"/>
        <v>unique</v>
      </c>
    </row>
    <row r="570" spans="1:3" x14ac:dyDescent="0.2">
      <c r="A570" s="2" t="s">
        <v>697</v>
      </c>
      <c r="C570" t="str">
        <f t="shared" si="8"/>
        <v>unique</v>
      </c>
    </row>
    <row r="571" spans="1:3" x14ac:dyDescent="0.2">
      <c r="A571" s="2" t="s">
        <v>26</v>
      </c>
      <c r="C571" t="str">
        <f t="shared" si="8"/>
        <v>unique</v>
      </c>
    </row>
    <row r="572" spans="1:3" x14ac:dyDescent="0.2">
      <c r="A572" s="2" t="s">
        <v>698</v>
      </c>
      <c r="C572" t="str">
        <f t="shared" si="8"/>
        <v>unique</v>
      </c>
    </row>
    <row r="573" spans="1:3" x14ac:dyDescent="0.2">
      <c r="A573" s="2" t="s">
        <v>701</v>
      </c>
      <c r="C573" t="str">
        <f t="shared" si="8"/>
        <v>unique</v>
      </c>
    </row>
    <row r="574" spans="1:3" x14ac:dyDescent="0.2">
      <c r="A574" s="2" t="s">
        <v>702</v>
      </c>
      <c r="C574" t="str">
        <f t="shared" si="8"/>
        <v>unique</v>
      </c>
    </row>
    <row r="575" spans="1:3" x14ac:dyDescent="0.2">
      <c r="A575" s="2" t="s">
        <v>703</v>
      </c>
      <c r="C575" t="str">
        <f t="shared" si="8"/>
        <v>unique</v>
      </c>
    </row>
    <row r="576" spans="1:3" x14ac:dyDescent="0.2">
      <c r="A576" s="2" t="s">
        <v>704</v>
      </c>
      <c r="C576" t="str">
        <f t="shared" si="8"/>
        <v>unique</v>
      </c>
    </row>
    <row r="577" spans="1:3" x14ac:dyDescent="0.2">
      <c r="A577" s="2" t="s">
        <v>705</v>
      </c>
      <c r="C577" t="str">
        <f t="shared" si="8"/>
        <v>unique</v>
      </c>
    </row>
    <row r="578" spans="1:3" x14ac:dyDescent="0.2">
      <c r="A578" s="2" t="s">
        <v>709</v>
      </c>
      <c r="C578" t="str">
        <f t="shared" ref="C578:C641" si="9">IF(ISNUMBER(MATCH(A578, B:B, 0)), "common", "unique")</f>
        <v>unique</v>
      </c>
    </row>
    <row r="579" spans="1:3" x14ac:dyDescent="0.2">
      <c r="A579" s="2" t="s">
        <v>710</v>
      </c>
      <c r="C579" t="str">
        <f t="shared" si="9"/>
        <v>unique</v>
      </c>
    </row>
    <row r="580" spans="1:3" x14ac:dyDescent="0.2">
      <c r="A580" s="2" t="s">
        <v>711</v>
      </c>
      <c r="C580" t="str">
        <f t="shared" si="9"/>
        <v>unique</v>
      </c>
    </row>
    <row r="581" spans="1:3" x14ac:dyDescent="0.2">
      <c r="A581" s="2" t="s">
        <v>712</v>
      </c>
      <c r="C581" t="str">
        <f t="shared" si="9"/>
        <v>unique</v>
      </c>
    </row>
    <row r="582" spans="1:3" x14ac:dyDescent="0.2">
      <c r="A582" s="2" t="s">
        <v>713</v>
      </c>
      <c r="C582" t="str">
        <f t="shared" si="9"/>
        <v>unique</v>
      </c>
    </row>
    <row r="583" spans="1:3" x14ac:dyDescent="0.2">
      <c r="A583" s="2" t="s">
        <v>714</v>
      </c>
      <c r="C583" t="str">
        <f t="shared" si="9"/>
        <v>unique</v>
      </c>
    </row>
    <row r="584" spans="1:3" x14ac:dyDescent="0.2">
      <c r="A584" s="2" t="s">
        <v>715</v>
      </c>
      <c r="C584" t="str">
        <f t="shared" si="9"/>
        <v>unique</v>
      </c>
    </row>
    <row r="585" spans="1:3" x14ac:dyDescent="0.2">
      <c r="A585" s="2" t="s">
        <v>720</v>
      </c>
      <c r="C585" t="str">
        <f t="shared" si="9"/>
        <v>unique</v>
      </c>
    </row>
    <row r="586" spans="1:3" x14ac:dyDescent="0.2">
      <c r="A586" s="2" t="s">
        <v>722</v>
      </c>
      <c r="C586" t="str">
        <f t="shared" si="9"/>
        <v>unique</v>
      </c>
    </row>
    <row r="587" spans="1:3" x14ac:dyDescent="0.2">
      <c r="A587" s="2" t="s">
        <v>723</v>
      </c>
      <c r="C587" t="str">
        <f t="shared" si="9"/>
        <v>unique</v>
      </c>
    </row>
    <row r="588" spans="1:3" x14ac:dyDescent="0.2">
      <c r="A588" s="2" t="s">
        <v>724</v>
      </c>
      <c r="C588" t="str">
        <f t="shared" si="9"/>
        <v>unique</v>
      </c>
    </row>
    <row r="589" spans="1:3" x14ac:dyDescent="0.2">
      <c r="A589" s="2" t="s">
        <v>725</v>
      </c>
      <c r="C589" t="str">
        <f t="shared" si="9"/>
        <v>unique</v>
      </c>
    </row>
    <row r="590" spans="1:3" x14ac:dyDescent="0.2">
      <c r="A590" s="2" t="s">
        <v>726</v>
      </c>
      <c r="C590" t="str">
        <f t="shared" si="9"/>
        <v>unique</v>
      </c>
    </row>
    <row r="591" spans="1:3" x14ac:dyDescent="0.2">
      <c r="A591" s="2" t="s">
        <v>727</v>
      </c>
      <c r="C591" t="str">
        <f t="shared" si="9"/>
        <v>unique</v>
      </c>
    </row>
    <row r="592" spans="1:3" x14ac:dyDescent="0.2">
      <c r="A592" s="2" t="s">
        <v>729</v>
      </c>
      <c r="C592" t="str">
        <f t="shared" si="9"/>
        <v>unique</v>
      </c>
    </row>
    <row r="593" spans="1:3" x14ac:dyDescent="0.2">
      <c r="A593" s="2" t="s">
        <v>730</v>
      </c>
      <c r="C593" t="str">
        <f t="shared" si="9"/>
        <v>unique</v>
      </c>
    </row>
    <row r="594" spans="1:3" x14ac:dyDescent="0.2">
      <c r="A594" s="2" t="s">
        <v>733</v>
      </c>
      <c r="C594" t="str">
        <f t="shared" si="9"/>
        <v>unique</v>
      </c>
    </row>
    <row r="595" spans="1:3" x14ac:dyDescent="0.2">
      <c r="A595" s="2" t="s">
        <v>734</v>
      </c>
      <c r="C595" t="str">
        <f t="shared" si="9"/>
        <v>unique</v>
      </c>
    </row>
    <row r="596" spans="1:3" x14ac:dyDescent="0.2">
      <c r="A596" s="2" t="s">
        <v>735</v>
      </c>
      <c r="C596" t="str">
        <f t="shared" si="9"/>
        <v>unique</v>
      </c>
    </row>
    <row r="597" spans="1:3" x14ac:dyDescent="0.2">
      <c r="A597" s="2" t="s">
        <v>737</v>
      </c>
      <c r="C597" t="str">
        <f t="shared" si="9"/>
        <v>unique</v>
      </c>
    </row>
    <row r="598" spans="1:3" x14ac:dyDescent="0.2">
      <c r="A598" s="2" t="s">
        <v>738</v>
      </c>
      <c r="C598" t="str">
        <f t="shared" si="9"/>
        <v>unique</v>
      </c>
    </row>
    <row r="599" spans="1:3" x14ac:dyDescent="0.2">
      <c r="A599" s="2" t="s">
        <v>739</v>
      </c>
      <c r="C599" t="str">
        <f t="shared" si="9"/>
        <v>unique</v>
      </c>
    </row>
    <row r="600" spans="1:3" x14ac:dyDescent="0.2">
      <c r="A600" s="2" t="s">
        <v>741</v>
      </c>
      <c r="C600" t="str">
        <f t="shared" si="9"/>
        <v>unique</v>
      </c>
    </row>
    <row r="601" spans="1:3" x14ac:dyDescent="0.2">
      <c r="A601" s="2" t="s">
        <v>743</v>
      </c>
      <c r="C601" t="str">
        <f t="shared" si="9"/>
        <v>unique</v>
      </c>
    </row>
    <row r="602" spans="1:3" x14ac:dyDescent="0.2">
      <c r="A602" s="2" t="s">
        <v>745</v>
      </c>
      <c r="C602" t="str">
        <f t="shared" si="9"/>
        <v>unique</v>
      </c>
    </row>
    <row r="603" spans="1:3" x14ac:dyDescent="0.2">
      <c r="A603" s="2" t="s">
        <v>746</v>
      </c>
      <c r="C603" t="str">
        <f t="shared" si="9"/>
        <v>unique</v>
      </c>
    </row>
    <row r="604" spans="1:3" x14ac:dyDescent="0.2">
      <c r="A604" s="2" t="s">
        <v>749</v>
      </c>
      <c r="C604" t="str">
        <f t="shared" si="9"/>
        <v>unique</v>
      </c>
    </row>
    <row r="605" spans="1:3" x14ac:dyDescent="0.2">
      <c r="A605" s="2" t="s">
        <v>751</v>
      </c>
      <c r="C605" t="str">
        <f t="shared" si="9"/>
        <v>unique</v>
      </c>
    </row>
    <row r="606" spans="1:3" x14ac:dyDescent="0.2">
      <c r="A606" s="2" t="s">
        <v>752</v>
      </c>
      <c r="C606" t="str">
        <f t="shared" si="9"/>
        <v>unique</v>
      </c>
    </row>
    <row r="607" spans="1:3" x14ac:dyDescent="0.2">
      <c r="A607" s="2" t="s">
        <v>50</v>
      </c>
      <c r="C607" t="str">
        <f t="shared" si="9"/>
        <v>unique</v>
      </c>
    </row>
    <row r="608" spans="1:3" x14ac:dyDescent="0.2">
      <c r="A608" s="2" t="s">
        <v>755</v>
      </c>
      <c r="C608" t="str">
        <f t="shared" si="9"/>
        <v>unique</v>
      </c>
    </row>
    <row r="609" spans="1:3" x14ac:dyDescent="0.2">
      <c r="A609" s="2" t="s">
        <v>112</v>
      </c>
      <c r="C609" t="str">
        <f t="shared" si="9"/>
        <v>unique</v>
      </c>
    </row>
    <row r="610" spans="1:3" x14ac:dyDescent="0.2">
      <c r="A610" s="2" t="s">
        <v>71</v>
      </c>
      <c r="C610" t="str">
        <f t="shared" si="9"/>
        <v>unique</v>
      </c>
    </row>
    <row r="611" spans="1:3" x14ac:dyDescent="0.2">
      <c r="A611" s="2" t="s">
        <v>757</v>
      </c>
      <c r="C611" t="str">
        <f t="shared" si="9"/>
        <v>unique</v>
      </c>
    </row>
    <row r="612" spans="1:3" x14ac:dyDescent="0.2">
      <c r="A612" s="2" t="s">
        <v>759</v>
      </c>
      <c r="C612" t="str">
        <f t="shared" si="9"/>
        <v>unique</v>
      </c>
    </row>
    <row r="613" spans="1:3" x14ac:dyDescent="0.2">
      <c r="A613" s="2" t="s">
        <v>760</v>
      </c>
      <c r="C613" t="str">
        <f t="shared" si="9"/>
        <v>unique</v>
      </c>
    </row>
    <row r="614" spans="1:3" x14ac:dyDescent="0.2">
      <c r="A614" s="2" t="s">
        <v>762</v>
      </c>
      <c r="C614" t="str">
        <f t="shared" si="9"/>
        <v>unique</v>
      </c>
    </row>
    <row r="615" spans="1:3" x14ac:dyDescent="0.2">
      <c r="A615" s="2" t="s">
        <v>763</v>
      </c>
      <c r="C615" t="str">
        <f t="shared" si="9"/>
        <v>unique</v>
      </c>
    </row>
    <row r="616" spans="1:3" x14ac:dyDescent="0.2">
      <c r="A616" s="2" t="s">
        <v>764</v>
      </c>
      <c r="C616" t="str">
        <f t="shared" si="9"/>
        <v>unique</v>
      </c>
    </row>
    <row r="617" spans="1:3" x14ac:dyDescent="0.2">
      <c r="A617" s="2" t="s">
        <v>765</v>
      </c>
      <c r="C617" t="str">
        <f t="shared" si="9"/>
        <v>unique</v>
      </c>
    </row>
    <row r="618" spans="1:3" x14ac:dyDescent="0.2">
      <c r="A618" s="2" t="s">
        <v>766</v>
      </c>
      <c r="C618" t="str">
        <f t="shared" si="9"/>
        <v>unique</v>
      </c>
    </row>
    <row r="619" spans="1:3" x14ac:dyDescent="0.2">
      <c r="A619" s="2" t="s">
        <v>770</v>
      </c>
      <c r="C619" t="str">
        <f t="shared" si="9"/>
        <v>unique</v>
      </c>
    </row>
    <row r="620" spans="1:3" x14ac:dyDescent="0.2">
      <c r="A620" s="2" t="s">
        <v>771</v>
      </c>
      <c r="C620" t="str">
        <f t="shared" si="9"/>
        <v>unique</v>
      </c>
    </row>
    <row r="621" spans="1:3" x14ac:dyDescent="0.2">
      <c r="A621" s="2" t="s">
        <v>772</v>
      </c>
      <c r="C621" t="str">
        <f t="shared" si="9"/>
        <v>unique</v>
      </c>
    </row>
    <row r="622" spans="1:3" x14ac:dyDescent="0.2">
      <c r="A622" s="2" t="s">
        <v>773</v>
      </c>
      <c r="C622" t="str">
        <f t="shared" si="9"/>
        <v>unique</v>
      </c>
    </row>
    <row r="623" spans="1:3" x14ac:dyDescent="0.2">
      <c r="A623" s="2" t="s">
        <v>775</v>
      </c>
      <c r="C623" t="str">
        <f t="shared" si="9"/>
        <v>unique</v>
      </c>
    </row>
    <row r="624" spans="1:3" x14ac:dyDescent="0.2">
      <c r="A624" s="2" t="s">
        <v>776</v>
      </c>
      <c r="C624" t="str">
        <f t="shared" si="9"/>
        <v>unique</v>
      </c>
    </row>
    <row r="625" spans="1:3" x14ac:dyDescent="0.2">
      <c r="A625" s="2" t="s">
        <v>778</v>
      </c>
      <c r="C625" t="str">
        <f t="shared" si="9"/>
        <v>unique</v>
      </c>
    </row>
    <row r="626" spans="1:3" x14ac:dyDescent="0.2">
      <c r="A626" s="2" t="s">
        <v>779</v>
      </c>
      <c r="C626" t="str">
        <f t="shared" si="9"/>
        <v>unique</v>
      </c>
    </row>
    <row r="627" spans="1:3" x14ac:dyDescent="0.2">
      <c r="A627" s="2" t="s">
        <v>780</v>
      </c>
      <c r="C627" t="str">
        <f t="shared" si="9"/>
        <v>unique</v>
      </c>
    </row>
    <row r="628" spans="1:3" x14ac:dyDescent="0.2">
      <c r="A628" s="2" t="s">
        <v>781</v>
      </c>
      <c r="C628" t="str">
        <f t="shared" si="9"/>
        <v>unique</v>
      </c>
    </row>
    <row r="629" spans="1:3" x14ac:dyDescent="0.2">
      <c r="A629" s="2" t="s">
        <v>782</v>
      </c>
      <c r="C629" t="str">
        <f t="shared" si="9"/>
        <v>unique</v>
      </c>
    </row>
    <row r="630" spans="1:3" x14ac:dyDescent="0.2">
      <c r="A630" s="2" t="s">
        <v>783</v>
      </c>
      <c r="C630" t="str">
        <f t="shared" si="9"/>
        <v>unique</v>
      </c>
    </row>
    <row r="631" spans="1:3" x14ac:dyDescent="0.2">
      <c r="A631" s="2" t="s">
        <v>784</v>
      </c>
      <c r="C631" t="str">
        <f t="shared" si="9"/>
        <v>unique</v>
      </c>
    </row>
    <row r="632" spans="1:3" x14ac:dyDescent="0.2">
      <c r="A632" s="2" t="s">
        <v>785</v>
      </c>
      <c r="C632" t="str">
        <f t="shared" si="9"/>
        <v>unique</v>
      </c>
    </row>
    <row r="633" spans="1:3" x14ac:dyDescent="0.2">
      <c r="A633" s="2" t="s">
        <v>786</v>
      </c>
      <c r="C633" t="str">
        <f t="shared" si="9"/>
        <v>unique</v>
      </c>
    </row>
    <row r="634" spans="1:3" x14ac:dyDescent="0.2">
      <c r="A634" s="2" t="s">
        <v>787</v>
      </c>
      <c r="C634" t="str">
        <f t="shared" si="9"/>
        <v>unique</v>
      </c>
    </row>
    <row r="635" spans="1:3" x14ac:dyDescent="0.2">
      <c r="A635" s="2" t="s">
        <v>788</v>
      </c>
      <c r="C635" t="str">
        <f t="shared" si="9"/>
        <v>unique</v>
      </c>
    </row>
    <row r="636" spans="1:3" x14ac:dyDescent="0.2">
      <c r="A636" s="2" t="s">
        <v>790</v>
      </c>
      <c r="C636" t="str">
        <f t="shared" si="9"/>
        <v>unique</v>
      </c>
    </row>
    <row r="637" spans="1:3" x14ac:dyDescent="0.2">
      <c r="A637" s="2" t="s">
        <v>791</v>
      </c>
      <c r="C637" t="str">
        <f t="shared" si="9"/>
        <v>unique</v>
      </c>
    </row>
    <row r="638" spans="1:3" x14ac:dyDescent="0.2">
      <c r="A638" s="2" t="s">
        <v>792</v>
      </c>
      <c r="C638" t="str">
        <f t="shared" si="9"/>
        <v>unique</v>
      </c>
    </row>
    <row r="639" spans="1:3" x14ac:dyDescent="0.2">
      <c r="A639" s="2" t="s">
        <v>793</v>
      </c>
      <c r="C639" t="str">
        <f t="shared" si="9"/>
        <v>unique</v>
      </c>
    </row>
    <row r="640" spans="1:3" x14ac:dyDescent="0.2">
      <c r="A640" s="2" t="s">
        <v>794</v>
      </c>
      <c r="C640" t="str">
        <f t="shared" si="9"/>
        <v>unique</v>
      </c>
    </row>
    <row r="641" spans="1:3" x14ac:dyDescent="0.2">
      <c r="A641" s="2" t="s">
        <v>795</v>
      </c>
      <c r="C641" t="str">
        <f t="shared" si="9"/>
        <v>unique</v>
      </c>
    </row>
    <row r="642" spans="1:3" x14ac:dyDescent="0.2">
      <c r="A642" s="2" t="s">
        <v>798</v>
      </c>
      <c r="C642" t="str">
        <f t="shared" ref="C642:C705" si="10">IF(ISNUMBER(MATCH(A642, B:B, 0)), "common", "unique")</f>
        <v>unique</v>
      </c>
    </row>
    <row r="643" spans="1:3" x14ac:dyDescent="0.2">
      <c r="A643" s="2" t="s">
        <v>799</v>
      </c>
      <c r="C643" t="str">
        <f t="shared" si="10"/>
        <v>unique</v>
      </c>
    </row>
    <row r="644" spans="1:3" x14ac:dyDescent="0.2">
      <c r="A644" s="2" t="s">
        <v>800</v>
      </c>
      <c r="C644" t="str">
        <f t="shared" si="10"/>
        <v>unique</v>
      </c>
    </row>
    <row r="645" spans="1:3" x14ac:dyDescent="0.2">
      <c r="A645" s="2" t="s">
        <v>802</v>
      </c>
      <c r="C645" t="str">
        <f t="shared" si="10"/>
        <v>unique</v>
      </c>
    </row>
    <row r="646" spans="1:3" x14ac:dyDescent="0.2">
      <c r="A646" s="2" t="s">
        <v>803</v>
      </c>
      <c r="C646" t="str">
        <f t="shared" si="10"/>
        <v>unique</v>
      </c>
    </row>
    <row r="647" spans="1:3" x14ac:dyDescent="0.2">
      <c r="A647" s="2" t="s">
        <v>804</v>
      </c>
      <c r="C647" t="str">
        <f t="shared" si="10"/>
        <v>unique</v>
      </c>
    </row>
    <row r="648" spans="1:3" x14ac:dyDescent="0.2">
      <c r="A648" s="2" t="s">
        <v>806</v>
      </c>
      <c r="C648" t="str">
        <f t="shared" si="10"/>
        <v>unique</v>
      </c>
    </row>
    <row r="649" spans="1:3" x14ac:dyDescent="0.2">
      <c r="A649" s="2" t="s">
        <v>807</v>
      </c>
      <c r="C649" t="str">
        <f t="shared" si="10"/>
        <v>unique</v>
      </c>
    </row>
    <row r="650" spans="1:3" x14ac:dyDescent="0.2">
      <c r="A650" s="2" t="s">
        <v>808</v>
      </c>
      <c r="C650" t="str">
        <f t="shared" si="10"/>
        <v>unique</v>
      </c>
    </row>
    <row r="651" spans="1:3" x14ac:dyDescent="0.2">
      <c r="A651" s="2" t="s">
        <v>809</v>
      </c>
      <c r="C651" t="str">
        <f t="shared" si="10"/>
        <v>unique</v>
      </c>
    </row>
    <row r="652" spans="1:3" x14ac:dyDescent="0.2">
      <c r="A652" s="2" t="s">
        <v>810</v>
      </c>
      <c r="C652" t="str">
        <f t="shared" si="10"/>
        <v>unique</v>
      </c>
    </row>
    <row r="653" spans="1:3" x14ac:dyDescent="0.2">
      <c r="A653" s="2" t="s">
        <v>811</v>
      </c>
      <c r="C653" t="str">
        <f t="shared" si="10"/>
        <v>unique</v>
      </c>
    </row>
    <row r="654" spans="1:3" x14ac:dyDescent="0.2">
      <c r="A654" s="2" t="s">
        <v>812</v>
      </c>
      <c r="C654" t="str">
        <f t="shared" si="10"/>
        <v>unique</v>
      </c>
    </row>
    <row r="655" spans="1:3" x14ac:dyDescent="0.2">
      <c r="A655" s="2" t="s">
        <v>814</v>
      </c>
      <c r="C655" t="str">
        <f t="shared" si="10"/>
        <v>unique</v>
      </c>
    </row>
    <row r="656" spans="1:3" x14ac:dyDescent="0.2">
      <c r="A656" s="2" t="s">
        <v>816</v>
      </c>
      <c r="C656" t="str">
        <f t="shared" si="10"/>
        <v>unique</v>
      </c>
    </row>
    <row r="657" spans="1:3" x14ac:dyDescent="0.2">
      <c r="A657" s="2" t="s">
        <v>817</v>
      </c>
      <c r="C657" t="str">
        <f t="shared" si="10"/>
        <v>unique</v>
      </c>
    </row>
    <row r="658" spans="1:3" x14ac:dyDescent="0.2">
      <c r="A658" s="2" t="s">
        <v>818</v>
      </c>
      <c r="C658" t="str">
        <f t="shared" si="10"/>
        <v>unique</v>
      </c>
    </row>
    <row r="659" spans="1:3" x14ac:dyDescent="0.2">
      <c r="A659" s="2" t="s">
        <v>819</v>
      </c>
      <c r="C659" t="str">
        <f t="shared" si="10"/>
        <v>unique</v>
      </c>
    </row>
    <row r="660" spans="1:3" x14ac:dyDescent="0.2">
      <c r="A660" s="2" t="s">
        <v>821</v>
      </c>
      <c r="C660" t="str">
        <f t="shared" si="10"/>
        <v>unique</v>
      </c>
    </row>
    <row r="661" spans="1:3" x14ac:dyDescent="0.2">
      <c r="A661" s="2" t="s">
        <v>824</v>
      </c>
      <c r="C661" t="str">
        <f t="shared" si="10"/>
        <v>unique</v>
      </c>
    </row>
    <row r="662" spans="1:3" x14ac:dyDescent="0.2">
      <c r="A662" s="2" t="s">
        <v>825</v>
      </c>
      <c r="C662" t="str">
        <f t="shared" si="10"/>
        <v>unique</v>
      </c>
    </row>
    <row r="663" spans="1:3" x14ac:dyDescent="0.2">
      <c r="A663" s="2" t="s">
        <v>101</v>
      </c>
      <c r="C663" t="str">
        <f t="shared" si="10"/>
        <v>unique</v>
      </c>
    </row>
    <row r="664" spans="1:3" x14ac:dyDescent="0.2">
      <c r="A664" s="2" t="s">
        <v>826</v>
      </c>
      <c r="C664" t="str">
        <f t="shared" si="10"/>
        <v>unique</v>
      </c>
    </row>
    <row r="665" spans="1:3" x14ac:dyDescent="0.2">
      <c r="A665" s="2" t="s">
        <v>829</v>
      </c>
      <c r="C665" t="str">
        <f t="shared" si="10"/>
        <v>unique</v>
      </c>
    </row>
    <row r="666" spans="1:3" x14ac:dyDescent="0.2">
      <c r="A666" s="2" t="s">
        <v>830</v>
      </c>
      <c r="C666" t="str">
        <f t="shared" si="10"/>
        <v>unique</v>
      </c>
    </row>
    <row r="667" spans="1:3" x14ac:dyDescent="0.2">
      <c r="A667" s="2" t="s">
        <v>831</v>
      </c>
      <c r="C667" t="str">
        <f t="shared" si="10"/>
        <v>unique</v>
      </c>
    </row>
    <row r="668" spans="1:3" x14ac:dyDescent="0.2">
      <c r="A668" s="2" t="s">
        <v>832</v>
      </c>
      <c r="C668" t="str">
        <f t="shared" si="10"/>
        <v>unique</v>
      </c>
    </row>
    <row r="669" spans="1:3" x14ac:dyDescent="0.2">
      <c r="A669" s="2" t="s">
        <v>833</v>
      </c>
      <c r="C669" t="str">
        <f t="shared" si="10"/>
        <v>unique</v>
      </c>
    </row>
    <row r="670" spans="1:3" x14ac:dyDescent="0.2">
      <c r="A670" s="2" t="s">
        <v>835</v>
      </c>
      <c r="C670" t="str">
        <f t="shared" si="10"/>
        <v>unique</v>
      </c>
    </row>
    <row r="671" spans="1:3" x14ac:dyDescent="0.2">
      <c r="A671" s="2" t="s">
        <v>837</v>
      </c>
      <c r="C671" t="str">
        <f t="shared" si="10"/>
        <v>unique</v>
      </c>
    </row>
    <row r="672" spans="1:3" x14ac:dyDescent="0.2">
      <c r="A672" s="2" t="s">
        <v>838</v>
      </c>
      <c r="C672" t="str">
        <f t="shared" si="10"/>
        <v>unique</v>
      </c>
    </row>
    <row r="673" spans="1:3" x14ac:dyDescent="0.2">
      <c r="A673" s="2" t="s">
        <v>840</v>
      </c>
      <c r="C673" t="str">
        <f t="shared" si="10"/>
        <v>unique</v>
      </c>
    </row>
    <row r="674" spans="1:3" x14ac:dyDescent="0.2">
      <c r="A674" s="2" t="s">
        <v>841</v>
      </c>
      <c r="C674" t="str">
        <f t="shared" si="10"/>
        <v>unique</v>
      </c>
    </row>
    <row r="675" spans="1:3" x14ac:dyDescent="0.2">
      <c r="A675" s="2" t="s">
        <v>842</v>
      </c>
      <c r="C675" t="str">
        <f t="shared" si="10"/>
        <v>unique</v>
      </c>
    </row>
    <row r="676" spans="1:3" x14ac:dyDescent="0.2">
      <c r="A676" s="2" t="s">
        <v>843</v>
      </c>
      <c r="C676" t="str">
        <f t="shared" si="10"/>
        <v>unique</v>
      </c>
    </row>
    <row r="677" spans="1:3" x14ac:dyDescent="0.2">
      <c r="A677" s="2" t="s">
        <v>24</v>
      </c>
      <c r="C677" t="str">
        <f t="shared" si="10"/>
        <v>unique</v>
      </c>
    </row>
    <row r="678" spans="1:3" x14ac:dyDescent="0.2">
      <c r="A678" s="2">
        <v>4557888</v>
      </c>
      <c r="C678" t="str">
        <f t="shared" si="10"/>
        <v>unique</v>
      </c>
    </row>
    <row r="679" spans="1:3" x14ac:dyDescent="0.2">
      <c r="A679" s="2" t="s">
        <v>845</v>
      </c>
      <c r="C679" t="str">
        <f t="shared" si="10"/>
        <v>unique</v>
      </c>
    </row>
    <row r="680" spans="1:3" x14ac:dyDescent="0.2">
      <c r="A680" s="2" t="s">
        <v>68</v>
      </c>
      <c r="C680" t="str">
        <f t="shared" si="10"/>
        <v>unique</v>
      </c>
    </row>
    <row r="681" spans="1:3" x14ac:dyDescent="0.2">
      <c r="A681" s="2" t="s">
        <v>846</v>
      </c>
      <c r="C681" t="str">
        <f t="shared" si="10"/>
        <v>unique</v>
      </c>
    </row>
    <row r="682" spans="1:3" x14ac:dyDescent="0.2">
      <c r="A682" s="2" t="s">
        <v>847</v>
      </c>
      <c r="C682" t="str">
        <f t="shared" si="10"/>
        <v>unique</v>
      </c>
    </row>
    <row r="683" spans="1:3" x14ac:dyDescent="0.2">
      <c r="A683" s="2" t="s">
        <v>848</v>
      </c>
      <c r="C683" t="str">
        <f t="shared" si="10"/>
        <v>unique</v>
      </c>
    </row>
    <row r="684" spans="1:3" x14ac:dyDescent="0.2">
      <c r="A684" s="2" t="s">
        <v>849</v>
      </c>
      <c r="C684" t="str">
        <f t="shared" si="10"/>
        <v>unique</v>
      </c>
    </row>
    <row r="685" spans="1:3" x14ac:dyDescent="0.2">
      <c r="A685" s="2" t="s">
        <v>850</v>
      </c>
      <c r="C685" t="str">
        <f t="shared" si="10"/>
        <v>unique</v>
      </c>
    </row>
    <row r="686" spans="1:3" x14ac:dyDescent="0.2">
      <c r="A686" s="2" t="s">
        <v>851</v>
      </c>
      <c r="C686" t="str">
        <f t="shared" si="10"/>
        <v>unique</v>
      </c>
    </row>
    <row r="687" spans="1:3" x14ac:dyDescent="0.2">
      <c r="A687" s="2" t="s">
        <v>852</v>
      </c>
      <c r="C687" t="str">
        <f t="shared" si="10"/>
        <v>unique</v>
      </c>
    </row>
    <row r="688" spans="1:3" x14ac:dyDescent="0.2">
      <c r="A688" s="2" t="s">
        <v>854</v>
      </c>
      <c r="C688" t="str">
        <f t="shared" si="10"/>
        <v>unique</v>
      </c>
    </row>
    <row r="689" spans="1:3" x14ac:dyDescent="0.2">
      <c r="A689" s="2" t="s">
        <v>856</v>
      </c>
      <c r="C689" t="str">
        <f t="shared" si="10"/>
        <v>unique</v>
      </c>
    </row>
    <row r="690" spans="1:3" x14ac:dyDescent="0.2">
      <c r="A690" s="2" t="s">
        <v>857</v>
      </c>
      <c r="C690" t="str">
        <f t="shared" si="10"/>
        <v>unique</v>
      </c>
    </row>
    <row r="691" spans="1:3" x14ac:dyDescent="0.2">
      <c r="A691" s="2" t="s">
        <v>858</v>
      </c>
      <c r="C691" t="str">
        <f t="shared" si="10"/>
        <v>unique</v>
      </c>
    </row>
    <row r="692" spans="1:3" x14ac:dyDescent="0.2">
      <c r="A692" s="2" t="s">
        <v>859</v>
      </c>
      <c r="C692" t="str">
        <f t="shared" si="10"/>
        <v>unique</v>
      </c>
    </row>
    <row r="693" spans="1:3" x14ac:dyDescent="0.2">
      <c r="A693" s="2" t="s">
        <v>860</v>
      </c>
      <c r="C693" t="str">
        <f t="shared" si="10"/>
        <v>unique</v>
      </c>
    </row>
    <row r="694" spans="1:3" x14ac:dyDescent="0.2">
      <c r="A694" s="2" t="s">
        <v>862</v>
      </c>
      <c r="C694" t="str">
        <f t="shared" si="10"/>
        <v>unique</v>
      </c>
    </row>
    <row r="695" spans="1:3" x14ac:dyDescent="0.2">
      <c r="A695" s="2" t="s">
        <v>863</v>
      </c>
      <c r="C695" t="str">
        <f t="shared" si="10"/>
        <v>unique</v>
      </c>
    </row>
    <row r="696" spans="1:3" x14ac:dyDescent="0.2">
      <c r="A696" s="2" t="s">
        <v>865</v>
      </c>
      <c r="C696" t="str">
        <f t="shared" si="10"/>
        <v>unique</v>
      </c>
    </row>
    <row r="697" spans="1:3" x14ac:dyDescent="0.2">
      <c r="A697" s="2" t="s">
        <v>866</v>
      </c>
      <c r="C697" t="str">
        <f t="shared" si="10"/>
        <v>unique</v>
      </c>
    </row>
    <row r="698" spans="1:3" x14ac:dyDescent="0.2">
      <c r="A698" s="2" t="s">
        <v>867</v>
      </c>
      <c r="C698" t="str">
        <f t="shared" si="10"/>
        <v>unique</v>
      </c>
    </row>
    <row r="699" spans="1:3" x14ac:dyDescent="0.2">
      <c r="A699" s="2" t="s">
        <v>868</v>
      </c>
      <c r="C699" t="str">
        <f t="shared" si="10"/>
        <v>unique</v>
      </c>
    </row>
    <row r="700" spans="1:3" x14ac:dyDescent="0.2">
      <c r="A700" s="2">
        <v>67</v>
      </c>
      <c r="C700" t="str">
        <f t="shared" si="10"/>
        <v>unique</v>
      </c>
    </row>
    <row r="701" spans="1:3" x14ac:dyDescent="0.2">
      <c r="A701" s="2" t="s">
        <v>870</v>
      </c>
      <c r="C701" t="str">
        <f t="shared" si="10"/>
        <v>unique</v>
      </c>
    </row>
    <row r="702" spans="1:3" x14ac:dyDescent="0.2">
      <c r="A702" s="2" t="s">
        <v>871</v>
      </c>
      <c r="C702" t="str">
        <f t="shared" si="10"/>
        <v>unique</v>
      </c>
    </row>
    <row r="703" spans="1:3" x14ac:dyDescent="0.2">
      <c r="A703" s="2" t="s">
        <v>872</v>
      </c>
      <c r="C703" t="str">
        <f t="shared" si="10"/>
        <v>unique</v>
      </c>
    </row>
    <row r="704" spans="1:3" x14ac:dyDescent="0.2">
      <c r="A704" s="2" t="s">
        <v>873</v>
      </c>
      <c r="C704" t="str">
        <f t="shared" si="10"/>
        <v>unique</v>
      </c>
    </row>
    <row r="705" spans="1:3" x14ac:dyDescent="0.2">
      <c r="A705" s="2" t="s">
        <v>874</v>
      </c>
      <c r="C705" t="str">
        <f t="shared" si="10"/>
        <v>unique</v>
      </c>
    </row>
    <row r="706" spans="1:3" x14ac:dyDescent="0.2">
      <c r="A706" s="2" t="s">
        <v>875</v>
      </c>
      <c r="C706" t="str">
        <f t="shared" ref="C706:C769" si="11">IF(ISNUMBER(MATCH(A706, B:B, 0)), "common", "unique")</f>
        <v>unique</v>
      </c>
    </row>
    <row r="707" spans="1:3" x14ac:dyDescent="0.2">
      <c r="A707" s="2" t="s">
        <v>876</v>
      </c>
      <c r="C707" t="str">
        <f t="shared" si="11"/>
        <v>unique</v>
      </c>
    </row>
    <row r="708" spans="1:3" x14ac:dyDescent="0.2">
      <c r="A708" s="2" t="s">
        <v>877</v>
      </c>
      <c r="C708" t="str">
        <f t="shared" si="11"/>
        <v>unique</v>
      </c>
    </row>
    <row r="709" spans="1:3" x14ac:dyDescent="0.2">
      <c r="A709" s="2" t="s">
        <v>878</v>
      </c>
      <c r="C709" t="str">
        <f t="shared" si="11"/>
        <v>unique</v>
      </c>
    </row>
    <row r="710" spans="1:3" x14ac:dyDescent="0.2">
      <c r="A710" s="2" t="s">
        <v>880</v>
      </c>
      <c r="C710" t="str">
        <f t="shared" si="11"/>
        <v>unique</v>
      </c>
    </row>
    <row r="711" spans="1:3" x14ac:dyDescent="0.2">
      <c r="A711" s="2" t="s">
        <v>881</v>
      </c>
      <c r="C711" t="str">
        <f t="shared" si="11"/>
        <v>unique</v>
      </c>
    </row>
    <row r="712" spans="1:3" x14ac:dyDescent="0.2">
      <c r="A712" s="2" t="s">
        <v>882</v>
      </c>
      <c r="C712" t="str">
        <f t="shared" si="11"/>
        <v>unique</v>
      </c>
    </row>
    <row r="713" spans="1:3" x14ac:dyDescent="0.2">
      <c r="A713" s="2" t="s">
        <v>883</v>
      </c>
      <c r="C713" t="str">
        <f t="shared" si="11"/>
        <v>unique</v>
      </c>
    </row>
    <row r="714" spans="1:3" x14ac:dyDescent="0.2">
      <c r="A714" s="2" t="s">
        <v>884</v>
      </c>
      <c r="C714" t="str">
        <f t="shared" si="11"/>
        <v>unique</v>
      </c>
    </row>
    <row r="715" spans="1:3" x14ac:dyDescent="0.2">
      <c r="A715" s="2" t="s">
        <v>885</v>
      </c>
      <c r="C715" t="str">
        <f t="shared" si="11"/>
        <v>unique</v>
      </c>
    </row>
    <row r="716" spans="1:3" x14ac:dyDescent="0.2">
      <c r="A716" s="2" t="s">
        <v>85</v>
      </c>
      <c r="C716" t="str">
        <f t="shared" si="11"/>
        <v>unique</v>
      </c>
    </row>
    <row r="717" spans="1:3" x14ac:dyDescent="0.2">
      <c r="A717" s="2" t="s">
        <v>886</v>
      </c>
      <c r="C717" t="str">
        <f t="shared" si="11"/>
        <v>unique</v>
      </c>
    </row>
    <row r="718" spans="1:3" x14ac:dyDescent="0.2">
      <c r="A718" s="2" t="s">
        <v>889</v>
      </c>
      <c r="C718" t="str">
        <f t="shared" si="11"/>
        <v>unique</v>
      </c>
    </row>
    <row r="719" spans="1:3" x14ac:dyDescent="0.2">
      <c r="A719" s="2" t="s">
        <v>890</v>
      </c>
      <c r="C719" t="str">
        <f t="shared" si="11"/>
        <v>unique</v>
      </c>
    </row>
    <row r="720" spans="1:3" x14ac:dyDescent="0.2">
      <c r="A720" s="2" t="s">
        <v>891</v>
      </c>
      <c r="C720" t="str">
        <f t="shared" si="11"/>
        <v>unique</v>
      </c>
    </row>
    <row r="721" spans="1:3" x14ac:dyDescent="0.2">
      <c r="A721" s="2" t="s">
        <v>893</v>
      </c>
      <c r="C721" t="str">
        <f t="shared" si="11"/>
        <v>unique</v>
      </c>
    </row>
    <row r="722" spans="1:3" x14ac:dyDescent="0.2">
      <c r="A722" s="2" t="s">
        <v>895</v>
      </c>
      <c r="C722" t="str">
        <f t="shared" si="11"/>
        <v>unique</v>
      </c>
    </row>
    <row r="723" spans="1:3" x14ac:dyDescent="0.2">
      <c r="A723" s="2" t="s">
        <v>896</v>
      </c>
      <c r="C723" t="str">
        <f t="shared" si="11"/>
        <v>unique</v>
      </c>
    </row>
    <row r="724" spans="1:3" x14ac:dyDescent="0.2">
      <c r="A724" s="2" t="s">
        <v>897</v>
      </c>
      <c r="C724" t="str">
        <f t="shared" si="11"/>
        <v>unique</v>
      </c>
    </row>
    <row r="725" spans="1:3" x14ac:dyDescent="0.2">
      <c r="A725" s="2" t="s">
        <v>900</v>
      </c>
      <c r="C725" t="str">
        <f t="shared" si="11"/>
        <v>unique</v>
      </c>
    </row>
    <row r="726" spans="1:3" x14ac:dyDescent="0.2">
      <c r="A726" s="2" t="s">
        <v>901</v>
      </c>
      <c r="C726" t="str">
        <f t="shared" si="11"/>
        <v>unique</v>
      </c>
    </row>
    <row r="727" spans="1:3" x14ac:dyDescent="0.2">
      <c r="A727" s="2" t="s">
        <v>902</v>
      </c>
      <c r="C727" t="str">
        <f t="shared" si="11"/>
        <v>unique</v>
      </c>
    </row>
    <row r="728" spans="1:3" x14ac:dyDescent="0.2">
      <c r="A728" s="2" t="s">
        <v>903</v>
      </c>
      <c r="C728" t="str">
        <f t="shared" si="11"/>
        <v>unique</v>
      </c>
    </row>
    <row r="729" spans="1:3" x14ac:dyDescent="0.2">
      <c r="A729" s="2" t="s">
        <v>904</v>
      </c>
      <c r="C729" t="str">
        <f t="shared" si="11"/>
        <v>unique</v>
      </c>
    </row>
    <row r="730" spans="1:3" x14ac:dyDescent="0.2">
      <c r="A730" s="2" t="s">
        <v>905</v>
      </c>
      <c r="C730" t="str">
        <f t="shared" si="11"/>
        <v>unique</v>
      </c>
    </row>
    <row r="731" spans="1:3" x14ac:dyDescent="0.2">
      <c r="A731" s="2" t="s">
        <v>906</v>
      </c>
      <c r="C731" t="str">
        <f t="shared" si="11"/>
        <v>unique</v>
      </c>
    </row>
    <row r="732" spans="1:3" x14ac:dyDescent="0.2">
      <c r="A732" s="2" t="s">
        <v>907</v>
      </c>
      <c r="C732" t="str">
        <f t="shared" si="11"/>
        <v>unique</v>
      </c>
    </row>
    <row r="733" spans="1:3" x14ac:dyDescent="0.2">
      <c r="A733" s="2" t="s">
        <v>908</v>
      </c>
      <c r="C733" t="str">
        <f t="shared" si="11"/>
        <v>unique</v>
      </c>
    </row>
    <row r="734" spans="1:3" x14ac:dyDescent="0.2">
      <c r="A734" s="2" t="s">
        <v>909</v>
      </c>
      <c r="C734" t="str">
        <f t="shared" si="11"/>
        <v>unique</v>
      </c>
    </row>
    <row r="735" spans="1:3" x14ac:dyDescent="0.2">
      <c r="A735" s="2" t="s">
        <v>910</v>
      </c>
      <c r="C735" t="str">
        <f t="shared" si="11"/>
        <v>unique</v>
      </c>
    </row>
    <row r="736" spans="1:3" x14ac:dyDescent="0.2">
      <c r="A736" s="2" t="s">
        <v>911</v>
      </c>
      <c r="C736" t="str">
        <f t="shared" si="11"/>
        <v>unique</v>
      </c>
    </row>
    <row r="737" spans="1:3" x14ac:dyDescent="0.2">
      <c r="A737" s="2" t="s">
        <v>913</v>
      </c>
      <c r="C737" t="str">
        <f t="shared" si="11"/>
        <v>unique</v>
      </c>
    </row>
  </sheetData>
  <sortState xmlns:xlrd2="http://schemas.microsoft.com/office/spreadsheetml/2017/richdata2" ref="A2:C740">
    <sortCondition ref="C1:C74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F2788-75A6-AB4F-ACD8-436E2DD43FA3}">
  <dimension ref="A1:C737"/>
  <sheetViews>
    <sheetView workbookViewId="0">
      <selection sqref="A1:XFD1048576"/>
    </sheetView>
  </sheetViews>
  <sheetFormatPr baseColWidth="10" defaultRowHeight="16" x14ac:dyDescent="0.2"/>
  <cols>
    <col min="1" max="1" width="22.5" customWidth="1"/>
    <col min="2" max="2" width="31.33203125" customWidth="1"/>
  </cols>
  <sheetData>
    <row r="1" spans="1:3" x14ac:dyDescent="0.2">
      <c r="A1" t="s">
        <v>266</v>
      </c>
      <c r="B1" t="s">
        <v>265</v>
      </c>
    </row>
    <row r="2" spans="1:3" x14ac:dyDescent="0.2">
      <c r="A2" s="2" t="s">
        <v>140</v>
      </c>
      <c r="B2" t="s">
        <v>5</v>
      </c>
      <c r="C2" t="str">
        <f t="shared" ref="C2:C65" si="0">IF(ISNUMBER(MATCH(A2, B:B, 0)), "common", "unique")</f>
        <v>common</v>
      </c>
    </row>
    <row r="3" spans="1:3" x14ac:dyDescent="0.2">
      <c r="A3" s="2" t="s">
        <v>90</v>
      </c>
      <c r="B3" t="s">
        <v>18</v>
      </c>
      <c r="C3" t="str">
        <f t="shared" si="0"/>
        <v>common</v>
      </c>
    </row>
    <row r="4" spans="1:3" x14ac:dyDescent="0.2">
      <c r="A4" s="2" t="s">
        <v>179</v>
      </c>
      <c r="B4" t="s">
        <v>27</v>
      </c>
      <c r="C4" t="str">
        <f t="shared" si="0"/>
        <v>common</v>
      </c>
    </row>
    <row r="5" spans="1:3" x14ac:dyDescent="0.2">
      <c r="A5" s="2" t="s">
        <v>152</v>
      </c>
      <c r="B5" t="s">
        <v>38</v>
      </c>
      <c r="C5" t="str">
        <f t="shared" si="0"/>
        <v>common</v>
      </c>
    </row>
    <row r="6" spans="1:3" x14ac:dyDescent="0.2">
      <c r="A6" s="2" t="s">
        <v>78</v>
      </c>
      <c r="B6" t="s">
        <v>69</v>
      </c>
      <c r="C6" t="str">
        <f t="shared" si="0"/>
        <v>common</v>
      </c>
    </row>
    <row r="7" spans="1:3" x14ac:dyDescent="0.2">
      <c r="A7" s="2" t="s">
        <v>181</v>
      </c>
      <c r="B7" t="s">
        <v>130</v>
      </c>
      <c r="C7" t="str">
        <f t="shared" si="0"/>
        <v>common</v>
      </c>
    </row>
    <row r="8" spans="1:3" x14ac:dyDescent="0.2">
      <c r="A8" s="2" t="s">
        <v>80</v>
      </c>
      <c r="B8" t="s">
        <v>139</v>
      </c>
      <c r="C8" t="str">
        <f t="shared" si="0"/>
        <v>common</v>
      </c>
    </row>
    <row r="9" spans="1:3" x14ac:dyDescent="0.2">
      <c r="A9" s="2" t="s">
        <v>32</v>
      </c>
      <c r="B9" t="s">
        <v>172</v>
      </c>
      <c r="C9" t="str">
        <f t="shared" si="0"/>
        <v>common</v>
      </c>
    </row>
    <row r="10" spans="1:3" x14ac:dyDescent="0.2">
      <c r="A10" s="2" t="s">
        <v>12</v>
      </c>
      <c r="B10" t="s">
        <v>183</v>
      </c>
      <c r="C10" t="str">
        <f t="shared" si="0"/>
        <v>common</v>
      </c>
    </row>
    <row r="11" spans="1:3" x14ac:dyDescent="0.2">
      <c r="A11" s="2" t="s">
        <v>19</v>
      </c>
      <c r="B11" t="s">
        <v>202</v>
      </c>
      <c r="C11" t="str">
        <f t="shared" si="0"/>
        <v>common</v>
      </c>
    </row>
    <row r="12" spans="1:3" x14ac:dyDescent="0.2">
      <c r="A12" s="2" t="s">
        <v>95</v>
      </c>
      <c r="B12" t="s">
        <v>204</v>
      </c>
      <c r="C12" t="str">
        <f t="shared" si="0"/>
        <v>common</v>
      </c>
    </row>
    <row r="13" spans="1:3" x14ac:dyDescent="0.2">
      <c r="A13" s="2" t="s">
        <v>34</v>
      </c>
      <c r="B13" t="s">
        <v>217</v>
      </c>
      <c r="C13" t="str">
        <f t="shared" si="0"/>
        <v>common</v>
      </c>
    </row>
    <row r="14" spans="1:3" x14ac:dyDescent="0.2">
      <c r="A14" s="2" t="s">
        <v>150</v>
      </c>
      <c r="B14" t="s">
        <v>227</v>
      </c>
      <c r="C14" t="str">
        <f t="shared" si="0"/>
        <v>common</v>
      </c>
    </row>
    <row r="15" spans="1:3" x14ac:dyDescent="0.2">
      <c r="A15" s="2" t="s">
        <v>217</v>
      </c>
      <c r="B15" t="s">
        <v>252</v>
      </c>
      <c r="C15" t="str">
        <f t="shared" si="0"/>
        <v>common</v>
      </c>
    </row>
    <row r="16" spans="1:3" x14ac:dyDescent="0.2">
      <c r="A16" s="2" t="s">
        <v>23</v>
      </c>
      <c r="B16" t="s">
        <v>254</v>
      </c>
      <c r="C16" t="str">
        <f t="shared" si="0"/>
        <v>common</v>
      </c>
    </row>
    <row r="17" spans="1:3" x14ac:dyDescent="0.2">
      <c r="A17" s="2" t="s">
        <v>143</v>
      </c>
      <c r="C17" t="str">
        <f t="shared" si="0"/>
        <v>common</v>
      </c>
    </row>
    <row r="18" spans="1:3" x14ac:dyDescent="0.2">
      <c r="A18" s="2" t="s">
        <v>119</v>
      </c>
      <c r="C18" t="str">
        <f t="shared" si="0"/>
        <v>common</v>
      </c>
    </row>
    <row r="19" spans="1:3" x14ac:dyDescent="0.2">
      <c r="A19" s="2" t="s">
        <v>45</v>
      </c>
      <c r="C19" t="str">
        <f t="shared" si="0"/>
        <v>common</v>
      </c>
    </row>
    <row r="20" spans="1:3" x14ac:dyDescent="0.2">
      <c r="A20" s="2" t="s">
        <v>214</v>
      </c>
      <c r="C20" t="str">
        <f t="shared" si="0"/>
        <v>common</v>
      </c>
    </row>
    <row r="21" spans="1:3" x14ac:dyDescent="0.2">
      <c r="A21" s="2" t="s">
        <v>102</v>
      </c>
      <c r="C21" t="str">
        <f t="shared" si="0"/>
        <v>common</v>
      </c>
    </row>
    <row r="22" spans="1:3" x14ac:dyDescent="0.2">
      <c r="A22" s="2" t="s">
        <v>52</v>
      </c>
      <c r="C22" t="str">
        <f t="shared" si="0"/>
        <v>common</v>
      </c>
    </row>
    <row r="23" spans="1:3" x14ac:dyDescent="0.2">
      <c r="A23" s="2" t="s">
        <v>122</v>
      </c>
      <c r="C23" t="str">
        <f t="shared" si="0"/>
        <v>common</v>
      </c>
    </row>
    <row r="24" spans="1:3" x14ac:dyDescent="0.2">
      <c r="A24" s="2" t="s">
        <v>118</v>
      </c>
      <c r="C24" t="str">
        <f t="shared" si="0"/>
        <v>common</v>
      </c>
    </row>
    <row r="25" spans="1:3" x14ac:dyDescent="0.2">
      <c r="A25" s="2" t="s">
        <v>159</v>
      </c>
      <c r="C25" t="str">
        <f t="shared" si="0"/>
        <v>common</v>
      </c>
    </row>
    <row r="26" spans="1:3" x14ac:dyDescent="0.2">
      <c r="A26" s="2" t="s">
        <v>38</v>
      </c>
      <c r="C26" t="str">
        <f t="shared" si="0"/>
        <v>common</v>
      </c>
    </row>
    <row r="27" spans="1:3" x14ac:dyDescent="0.2">
      <c r="A27" s="2" t="s">
        <v>1</v>
      </c>
      <c r="C27" t="str">
        <f t="shared" si="0"/>
        <v>common</v>
      </c>
    </row>
    <row r="28" spans="1:3" x14ac:dyDescent="0.2">
      <c r="A28" s="2" t="s">
        <v>155</v>
      </c>
      <c r="C28" t="str">
        <f t="shared" si="0"/>
        <v>common</v>
      </c>
    </row>
    <row r="29" spans="1:3" x14ac:dyDescent="0.2">
      <c r="A29" s="2" t="s">
        <v>47</v>
      </c>
      <c r="C29" t="str">
        <f t="shared" si="0"/>
        <v>common</v>
      </c>
    </row>
    <row r="30" spans="1:3" x14ac:dyDescent="0.2">
      <c r="A30" s="2" t="s">
        <v>209</v>
      </c>
      <c r="C30" t="str">
        <f t="shared" si="0"/>
        <v>common</v>
      </c>
    </row>
    <row r="31" spans="1:3" x14ac:dyDescent="0.2">
      <c r="A31" s="2" t="s">
        <v>171</v>
      </c>
      <c r="C31" t="str">
        <f t="shared" si="0"/>
        <v>common</v>
      </c>
    </row>
    <row r="32" spans="1:3" x14ac:dyDescent="0.2">
      <c r="A32" s="2" t="s">
        <v>208</v>
      </c>
      <c r="C32" t="str">
        <f t="shared" si="0"/>
        <v>common</v>
      </c>
    </row>
    <row r="33" spans="1:3" x14ac:dyDescent="0.2">
      <c r="A33" s="2" t="s">
        <v>40</v>
      </c>
      <c r="C33" t="str">
        <f t="shared" si="0"/>
        <v>common</v>
      </c>
    </row>
    <row r="34" spans="1:3" x14ac:dyDescent="0.2">
      <c r="A34" s="2" t="s">
        <v>77</v>
      </c>
      <c r="C34" t="str">
        <f t="shared" si="0"/>
        <v>common</v>
      </c>
    </row>
    <row r="35" spans="1:3" x14ac:dyDescent="0.2">
      <c r="A35" s="2" t="s">
        <v>236</v>
      </c>
      <c r="C35" t="str">
        <f t="shared" si="0"/>
        <v>common</v>
      </c>
    </row>
    <row r="36" spans="1:3" x14ac:dyDescent="0.2">
      <c r="A36" s="2" t="s">
        <v>163</v>
      </c>
      <c r="C36" t="str">
        <f t="shared" si="0"/>
        <v>common</v>
      </c>
    </row>
    <row r="37" spans="1:3" x14ac:dyDescent="0.2">
      <c r="A37" s="2" t="s">
        <v>29</v>
      </c>
      <c r="C37" t="str">
        <f t="shared" si="0"/>
        <v>common</v>
      </c>
    </row>
    <row r="38" spans="1:3" x14ac:dyDescent="0.2">
      <c r="A38" s="2" t="s">
        <v>20</v>
      </c>
      <c r="C38" t="str">
        <f t="shared" si="0"/>
        <v>common</v>
      </c>
    </row>
    <row r="39" spans="1:3" x14ac:dyDescent="0.2">
      <c r="A39" s="2" t="s">
        <v>238</v>
      </c>
      <c r="C39" t="str">
        <f t="shared" si="0"/>
        <v>common</v>
      </c>
    </row>
    <row r="40" spans="1:3" x14ac:dyDescent="0.2">
      <c r="A40" s="2" t="s">
        <v>28</v>
      </c>
      <c r="C40" t="str">
        <f t="shared" si="0"/>
        <v>common</v>
      </c>
    </row>
    <row r="41" spans="1:3" x14ac:dyDescent="0.2">
      <c r="A41" s="2" t="s">
        <v>49</v>
      </c>
      <c r="C41" t="str">
        <f t="shared" si="0"/>
        <v>common</v>
      </c>
    </row>
    <row r="42" spans="1:3" x14ac:dyDescent="0.2">
      <c r="A42" s="2" t="s">
        <v>154</v>
      </c>
      <c r="C42" t="str">
        <f t="shared" si="0"/>
        <v>common</v>
      </c>
    </row>
    <row r="43" spans="1:3" x14ac:dyDescent="0.2">
      <c r="A43" s="2" t="s">
        <v>46</v>
      </c>
      <c r="C43" t="str">
        <f t="shared" si="0"/>
        <v>common</v>
      </c>
    </row>
    <row r="44" spans="1:3" x14ac:dyDescent="0.2">
      <c r="A44" s="2" t="s">
        <v>125</v>
      </c>
      <c r="C44" t="str">
        <f t="shared" si="0"/>
        <v>common</v>
      </c>
    </row>
    <row r="45" spans="1:3" x14ac:dyDescent="0.2">
      <c r="A45" s="2" t="s">
        <v>120</v>
      </c>
      <c r="C45" t="str">
        <f t="shared" si="0"/>
        <v>common</v>
      </c>
    </row>
    <row r="46" spans="1:3" x14ac:dyDescent="0.2">
      <c r="A46" s="2" t="s">
        <v>18</v>
      </c>
      <c r="C46" t="str">
        <f t="shared" si="0"/>
        <v>common</v>
      </c>
    </row>
    <row r="47" spans="1:3" x14ac:dyDescent="0.2">
      <c r="A47" s="2" t="s">
        <v>84</v>
      </c>
      <c r="C47" t="str">
        <f t="shared" si="0"/>
        <v>common</v>
      </c>
    </row>
    <row r="48" spans="1:3" x14ac:dyDescent="0.2">
      <c r="A48" s="2" t="s">
        <v>225</v>
      </c>
      <c r="C48" t="str">
        <f t="shared" si="0"/>
        <v>common</v>
      </c>
    </row>
    <row r="49" spans="1:3" x14ac:dyDescent="0.2">
      <c r="A49" s="2" t="s">
        <v>72</v>
      </c>
      <c r="C49" t="str">
        <f t="shared" si="0"/>
        <v>common</v>
      </c>
    </row>
    <row r="50" spans="1:3" x14ac:dyDescent="0.2">
      <c r="A50" s="2" t="s">
        <v>103</v>
      </c>
      <c r="C50" t="str">
        <f t="shared" si="0"/>
        <v>common</v>
      </c>
    </row>
    <row r="51" spans="1:3" x14ac:dyDescent="0.2">
      <c r="A51" s="2" t="s">
        <v>200</v>
      </c>
      <c r="C51" t="str">
        <f t="shared" si="0"/>
        <v>common</v>
      </c>
    </row>
    <row r="52" spans="1:3" x14ac:dyDescent="0.2">
      <c r="A52" s="2" t="s">
        <v>156</v>
      </c>
      <c r="C52" t="str">
        <f t="shared" si="0"/>
        <v>common</v>
      </c>
    </row>
    <row r="53" spans="1:3" x14ac:dyDescent="0.2">
      <c r="A53" s="2" t="s">
        <v>246</v>
      </c>
      <c r="C53" t="str">
        <f t="shared" si="0"/>
        <v>common</v>
      </c>
    </row>
    <row r="54" spans="1:3" x14ac:dyDescent="0.2">
      <c r="A54" s="2" t="s">
        <v>267</v>
      </c>
      <c r="B54" t="s">
        <v>1</v>
      </c>
      <c r="C54" t="str">
        <f t="shared" si="0"/>
        <v>unique</v>
      </c>
    </row>
    <row r="55" spans="1:3" x14ac:dyDescent="0.2">
      <c r="A55" s="2" t="s">
        <v>268</v>
      </c>
      <c r="B55" t="s">
        <v>2</v>
      </c>
      <c r="C55" t="str">
        <f t="shared" si="0"/>
        <v>unique</v>
      </c>
    </row>
    <row r="56" spans="1:3" x14ac:dyDescent="0.2">
      <c r="A56" s="2" t="s">
        <v>269</v>
      </c>
      <c r="B56" t="s">
        <v>3</v>
      </c>
      <c r="C56" t="str">
        <f t="shared" si="0"/>
        <v>unique</v>
      </c>
    </row>
    <row r="57" spans="1:3" x14ac:dyDescent="0.2">
      <c r="A57" s="2" t="s">
        <v>270</v>
      </c>
      <c r="B57" t="s">
        <v>4</v>
      </c>
      <c r="C57" t="str">
        <f t="shared" si="0"/>
        <v>unique</v>
      </c>
    </row>
    <row r="58" spans="1:3" x14ac:dyDescent="0.2">
      <c r="A58" s="2" t="s">
        <v>271</v>
      </c>
      <c r="B58" t="s">
        <v>6</v>
      </c>
      <c r="C58" t="str">
        <f t="shared" si="0"/>
        <v>unique</v>
      </c>
    </row>
    <row r="59" spans="1:3" x14ac:dyDescent="0.2">
      <c r="A59" s="2" t="s">
        <v>272</v>
      </c>
      <c r="B59" t="s">
        <v>8</v>
      </c>
      <c r="C59" t="str">
        <f t="shared" si="0"/>
        <v>unique</v>
      </c>
    </row>
    <row r="60" spans="1:3" x14ac:dyDescent="0.2">
      <c r="A60" s="2" t="s">
        <v>273</v>
      </c>
      <c r="B60" t="s">
        <v>10</v>
      </c>
      <c r="C60" t="str">
        <f t="shared" si="0"/>
        <v>unique</v>
      </c>
    </row>
    <row r="61" spans="1:3" x14ac:dyDescent="0.2">
      <c r="A61" s="2" t="s">
        <v>274</v>
      </c>
      <c r="B61" t="s">
        <v>11</v>
      </c>
      <c r="C61" t="str">
        <f t="shared" si="0"/>
        <v>unique</v>
      </c>
    </row>
    <row r="62" spans="1:3" x14ac:dyDescent="0.2">
      <c r="A62" s="2" t="s">
        <v>275</v>
      </c>
      <c r="B62" t="s">
        <v>12</v>
      </c>
      <c r="C62" t="str">
        <f t="shared" si="0"/>
        <v>unique</v>
      </c>
    </row>
    <row r="63" spans="1:3" x14ac:dyDescent="0.2">
      <c r="A63" s="2" t="s">
        <v>276</v>
      </c>
      <c r="B63" t="s">
        <v>13</v>
      </c>
      <c r="C63" t="str">
        <f t="shared" si="0"/>
        <v>unique</v>
      </c>
    </row>
    <row r="64" spans="1:3" x14ac:dyDescent="0.2">
      <c r="A64" s="2" t="s">
        <v>277</v>
      </c>
      <c r="B64" t="s">
        <v>15</v>
      </c>
      <c r="C64" t="str">
        <f t="shared" si="0"/>
        <v>unique</v>
      </c>
    </row>
    <row r="65" spans="1:3" x14ac:dyDescent="0.2">
      <c r="A65" s="2" t="s">
        <v>278</v>
      </c>
      <c r="B65" t="s">
        <v>17</v>
      </c>
      <c r="C65" t="str">
        <f t="shared" si="0"/>
        <v>unique</v>
      </c>
    </row>
    <row r="66" spans="1:3" x14ac:dyDescent="0.2">
      <c r="A66" s="2" t="s">
        <v>279</v>
      </c>
      <c r="B66" t="s">
        <v>19</v>
      </c>
      <c r="C66" t="str">
        <f t="shared" ref="C66:C129" si="1">IF(ISNUMBER(MATCH(A66, B:B, 0)), "common", "unique")</f>
        <v>unique</v>
      </c>
    </row>
    <row r="67" spans="1:3" x14ac:dyDescent="0.2">
      <c r="A67" s="2" t="s">
        <v>280</v>
      </c>
      <c r="B67" t="s">
        <v>20</v>
      </c>
      <c r="C67" t="str">
        <f t="shared" si="1"/>
        <v>unique</v>
      </c>
    </row>
    <row r="68" spans="1:3" x14ac:dyDescent="0.2">
      <c r="A68" s="2" t="s">
        <v>281</v>
      </c>
      <c r="B68" t="s">
        <v>22</v>
      </c>
      <c r="C68" t="str">
        <f t="shared" si="1"/>
        <v>unique</v>
      </c>
    </row>
    <row r="69" spans="1:3" x14ac:dyDescent="0.2">
      <c r="A69" s="2" t="s">
        <v>282</v>
      </c>
      <c r="B69" t="s">
        <v>23</v>
      </c>
      <c r="C69" t="str">
        <f t="shared" si="1"/>
        <v>unique</v>
      </c>
    </row>
    <row r="70" spans="1:3" x14ac:dyDescent="0.2">
      <c r="A70" s="2" t="s">
        <v>283</v>
      </c>
      <c r="B70" t="s">
        <v>25</v>
      </c>
      <c r="C70" t="str">
        <f t="shared" si="1"/>
        <v>unique</v>
      </c>
    </row>
    <row r="71" spans="1:3" x14ac:dyDescent="0.2">
      <c r="A71" s="2" t="s">
        <v>284</v>
      </c>
      <c r="B71" t="s">
        <v>28</v>
      </c>
      <c r="C71" t="str">
        <f t="shared" si="1"/>
        <v>unique</v>
      </c>
    </row>
    <row r="72" spans="1:3" x14ac:dyDescent="0.2">
      <c r="A72" s="2" t="s">
        <v>285</v>
      </c>
      <c r="B72" t="s">
        <v>29</v>
      </c>
      <c r="C72" t="str">
        <f t="shared" si="1"/>
        <v>unique</v>
      </c>
    </row>
    <row r="73" spans="1:3" x14ac:dyDescent="0.2">
      <c r="A73" s="2" t="s">
        <v>286</v>
      </c>
      <c r="B73" t="s">
        <v>31</v>
      </c>
      <c r="C73" t="str">
        <f t="shared" si="1"/>
        <v>unique</v>
      </c>
    </row>
    <row r="74" spans="1:3" x14ac:dyDescent="0.2">
      <c r="A74" s="2" t="s">
        <v>287</v>
      </c>
      <c r="B74" t="s">
        <v>32</v>
      </c>
      <c r="C74" t="str">
        <f t="shared" si="1"/>
        <v>unique</v>
      </c>
    </row>
    <row r="75" spans="1:3" x14ac:dyDescent="0.2">
      <c r="A75" s="2" t="s">
        <v>43</v>
      </c>
      <c r="B75" t="s">
        <v>34</v>
      </c>
      <c r="C75" t="str">
        <f t="shared" si="1"/>
        <v>unique</v>
      </c>
    </row>
    <row r="76" spans="1:3" x14ac:dyDescent="0.2">
      <c r="A76" s="2" t="s">
        <v>288</v>
      </c>
      <c r="B76" t="s">
        <v>35</v>
      </c>
      <c r="C76" t="str">
        <f t="shared" si="1"/>
        <v>unique</v>
      </c>
    </row>
    <row r="77" spans="1:3" x14ac:dyDescent="0.2">
      <c r="A77" s="2" t="s">
        <v>289</v>
      </c>
      <c r="B77" t="s">
        <v>36</v>
      </c>
      <c r="C77" t="str">
        <f t="shared" si="1"/>
        <v>unique</v>
      </c>
    </row>
    <row r="78" spans="1:3" x14ac:dyDescent="0.2">
      <c r="A78" s="2" t="s">
        <v>290</v>
      </c>
      <c r="B78" t="s">
        <v>37</v>
      </c>
      <c r="C78" t="str">
        <f t="shared" si="1"/>
        <v>unique</v>
      </c>
    </row>
    <row r="79" spans="1:3" x14ac:dyDescent="0.2">
      <c r="A79" s="2" t="s">
        <v>291</v>
      </c>
      <c r="B79" t="s">
        <v>40</v>
      </c>
      <c r="C79" t="str">
        <f t="shared" si="1"/>
        <v>unique</v>
      </c>
    </row>
    <row r="80" spans="1:3" x14ac:dyDescent="0.2">
      <c r="A80" s="2" t="s">
        <v>292</v>
      </c>
      <c r="B80" t="s">
        <v>42</v>
      </c>
      <c r="C80" t="str">
        <f t="shared" si="1"/>
        <v>unique</v>
      </c>
    </row>
    <row r="81" spans="1:3" x14ac:dyDescent="0.2">
      <c r="A81" s="2" t="s">
        <v>293</v>
      </c>
      <c r="B81" t="s">
        <v>44</v>
      </c>
      <c r="C81" t="str">
        <f t="shared" si="1"/>
        <v>unique</v>
      </c>
    </row>
    <row r="82" spans="1:3" x14ac:dyDescent="0.2">
      <c r="A82" s="2" t="s">
        <v>294</v>
      </c>
      <c r="B82" t="s">
        <v>45</v>
      </c>
      <c r="C82" t="str">
        <f t="shared" si="1"/>
        <v>unique</v>
      </c>
    </row>
    <row r="83" spans="1:3" x14ac:dyDescent="0.2">
      <c r="A83" s="2" t="s">
        <v>295</v>
      </c>
      <c r="B83" t="s">
        <v>46</v>
      </c>
      <c r="C83" t="str">
        <f t="shared" si="1"/>
        <v>unique</v>
      </c>
    </row>
    <row r="84" spans="1:3" x14ac:dyDescent="0.2">
      <c r="A84" s="2">
        <v>62</v>
      </c>
      <c r="B84" t="s">
        <v>47</v>
      </c>
      <c r="C84" t="str">
        <f t="shared" si="1"/>
        <v>unique</v>
      </c>
    </row>
    <row r="85" spans="1:3" x14ac:dyDescent="0.2">
      <c r="A85" s="2" t="s">
        <v>296</v>
      </c>
      <c r="B85" t="s">
        <v>49</v>
      </c>
      <c r="C85" t="str">
        <f t="shared" si="1"/>
        <v>unique</v>
      </c>
    </row>
    <row r="86" spans="1:3" x14ac:dyDescent="0.2">
      <c r="A86" s="2" t="s">
        <v>297</v>
      </c>
      <c r="B86" t="s">
        <v>51</v>
      </c>
      <c r="C86" t="str">
        <f t="shared" si="1"/>
        <v>unique</v>
      </c>
    </row>
    <row r="87" spans="1:3" x14ac:dyDescent="0.2">
      <c r="A87" s="2" t="s">
        <v>298</v>
      </c>
      <c r="B87" t="s">
        <v>52</v>
      </c>
      <c r="C87" t="str">
        <f t="shared" si="1"/>
        <v>unique</v>
      </c>
    </row>
    <row r="88" spans="1:3" x14ac:dyDescent="0.2">
      <c r="A88" s="2" t="s">
        <v>299</v>
      </c>
      <c r="B88" t="s">
        <v>54</v>
      </c>
      <c r="C88" t="str">
        <f t="shared" si="1"/>
        <v>unique</v>
      </c>
    </row>
    <row r="89" spans="1:3" x14ac:dyDescent="0.2">
      <c r="A89" s="2" t="s">
        <v>300</v>
      </c>
      <c r="B89" t="s">
        <v>55</v>
      </c>
      <c r="C89" t="str">
        <f t="shared" si="1"/>
        <v>unique</v>
      </c>
    </row>
    <row r="90" spans="1:3" x14ac:dyDescent="0.2">
      <c r="A90" s="2" t="s">
        <v>301</v>
      </c>
      <c r="B90" t="s">
        <v>57</v>
      </c>
      <c r="C90" t="str">
        <f t="shared" si="1"/>
        <v>unique</v>
      </c>
    </row>
    <row r="91" spans="1:3" x14ac:dyDescent="0.2">
      <c r="A91" s="2" t="s">
        <v>302</v>
      </c>
      <c r="B91" t="s">
        <v>58</v>
      </c>
      <c r="C91" t="str">
        <f t="shared" si="1"/>
        <v>unique</v>
      </c>
    </row>
    <row r="92" spans="1:3" x14ac:dyDescent="0.2">
      <c r="A92" s="2" t="s">
        <v>76</v>
      </c>
      <c r="B92" t="s">
        <v>60</v>
      </c>
      <c r="C92" t="str">
        <f t="shared" si="1"/>
        <v>unique</v>
      </c>
    </row>
    <row r="93" spans="1:3" x14ac:dyDescent="0.2">
      <c r="A93" s="2" t="s">
        <v>303</v>
      </c>
      <c r="B93" t="s">
        <v>62</v>
      </c>
      <c r="C93" t="str">
        <f t="shared" si="1"/>
        <v>unique</v>
      </c>
    </row>
    <row r="94" spans="1:3" x14ac:dyDescent="0.2">
      <c r="A94" s="2" t="s">
        <v>304</v>
      </c>
      <c r="B94" t="s">
        <v>64</v>
      </c>
      <c r="C94" t="str">
        <f t="shared" si="1"/>
        <v>unique</v>
      </c>
    </row>
    <row r="95" spans="1:3" x14ac:dyDescent="0.2">
      <c r="A95" s="2" t="s">
        <v>305</v>
      </c>
      <c r="B95" t="s">
        <v>66</v>
      </c>
      <c r="C95" t="str">
        <f t="shared" si="1"/>
        <v>unique</v>
      </c>
    </row>
    <row r="96" spans="1:3" x14ac:dyDescent="0.2">
      <c r="A96" s="2" t="s">
        <v>306</v>
      </c>
      <c r="B96" t="s">
        <v>67</v>
      </c>
      <c r="C96" t="str">
        <f t="shared" si="1"/>
        <v>unique</v>
      </c>
    </row>
    <row r="97" spans="1:3" x14ac:dyDescent="0.2">
      <c r="A97" s="2" t="s">
        <v>307</v>
      </c>
      <c r="B97" t="s">
        <v>70</v>
      </c>
      <c r="C97" t="str">
        <f t="shared" si="1"/>
        <v>unique</v>
      </c>
    </row>
    <row r="98" spans="1:3" x14ac:dyDescent="0.2">
      <c r="A98" s="2" t="s">
        <v>308</v>
      </c>
      <c r="B98" t="s">
        <v>72</v>
      </c>
      <c r="C98" t="str">
        <f t="shared" si="1"/>
        <v>unique</v>
      </c>
    </row>
    <row r="99" spans="1:3" x14ac:dyDescent="0.2">
      <c r="A99" s="2" t="s">
        <v>309</v>
      </c>
      <c r="B99" t="s">
        <v>73</v>
      </c>
      <c r="C99" t="str">
        <f t="shared" si="1"/>
        <v>unique</v>
      </c>
    </row>
    <row r="100" spans="1:3" x14ac:dyDescent="0.2">
      <c r="A100" s="2" t="s">
        <v>310</v>
      </c>
      <c r="B100" t="s">
        <v>75</v>
      </c>
      <c r="C100" t="str">
        <f t="shared" si="1"/>
        <v>unique</v>
      </c>
    </row>
    <row r="101" spans="1:3" x14ac:dyDescent="0.2">
      <c r="A101" s="2" t="s">
        <v>311</v>
      </c>
      <c r="B101" t="s">
        <v>77</v>
      </c>
      <c r="C101" t="str">
        <f t="shared" si="1"/>
        <v>unique</v>
      </c>
    </row>
    <row r="102" spans="1:3" x14ac:dyDescent="0.2">
      <c r="A102" s="2" t="s">
        <v>312</v>
      </c>
      <c r="B102" t="s">
        <v>78</v>
      </c>
      <c r="C102" t="str">
        <f t="shared" si="1"/>
        <v>unique</v>
      </c>
    </row>
    <row r="103" spans="1:3" x14ac:dyDescent="0.2">
      <c r="A103" s="2" t="s">
        <v>313</v>
      </c>
      <c r="B103" t="s">
        <v>80</v>
      </c>
      <c r="C103" t="str">
        <f t="shared" si="1"/>
        <v>unique</v>
      </c>
    </row>
    <row r="104" spans="1:3" x14ac:dyDescent="0.2">
      <c r="A104" s="2" t="s">
        <v>314</v>
      </c>
      <c r="B104" t="s">
        <v>81</v>
      </c>
      <c r="C104" t="str">
        <f t="shared" si="1"/>
        <v>unique</v>
      </c>
    </row>
    <row r="105" spans="1:3" x14ac:dyDescent="0.2">
      <c r="A105" s="2" t="s">
        <v>315</v>
      </c>
      <c r="B105" t="s">
        <v>82</v>
      </c>
      <c r="C105" t="str">
        <f t="shared" si="1"/>
        <v>unique</v>
      </c>
    </row>
    <row r="106" spans="1:3" x14ac:dyDescent="0.2">
      <c r="A106" s="2" t="s">
        <v>316</v>
      </c>
      <c r="B106" t="s">
        <v>84</v>
      </c>
      <c r="C106" t="str">
        <f t="shared" si="1"/>
        <v>unique</v>
      </c>
    </row>
    <row r="107" spans="1:3" x14ac:dyDescent="0.2">
      <c r="A107" s="2" t="s">
        <v>317</v>
      </c>
      <c r="B107" t="s">
        <v>86</v>
      </c>
      <c r="C107" t="str">
        <f t="shared" si="1"/>
        <v>unique</v>
      </c>
    </row>
    <row r="108" spans="1:3" x14ac:dyDescent="0.2">
      <c r="A108" s="2" t="s">
        <v>318</v>
      </c>
      <c r="B108" t="s">
        <v>87</v>
      </c>
      <c r="C108" t="str">
        <f t="shared" si="1"/>
        <v>unique</v>
      </c>
    </row>
    <row r="109" spans="1:3" x14ac:dyDescent="0.2">
      <c r="A109" s="2" t="s">
        <v>104</v>
      </c>
      <c r="B109" t="s">
        <v>88</v>
      </c>
      <c r="C109" t="str">
        <f t="shared" si="1"/>
        <v>unique</v>
      </c>
    </row>
    <row r="110" spans="1:3" x14ac:dyDescent="0.2">
      <c r="A110" s="2" t="s">
        <v>319</v>
      </c>
      <c r="B110" t="s">
        <v>89</v>
      </c>
      <c r="C110" t="str">
        <f t="shared" si="1"/>
        <v>unique</v>
      </c>
    </row>
    <row r="111" spans="1:3" x14ac:dyDescent="0.2">
      <c r="A111" s="2" t="s">
        <v>320</v>
      </c>
      <c r="B111" t="s">
        <v>90</v>
      </c>
      <c r="C111" t="str">
        <f t="shared" si="1"/>
        <v>unique</v>
      </c>
    </row>
    <row r="112" spans="1:3" x14ac:dyDescent="0.2">
      <c r="A112" s="2" t="s">
        <v>59</v>
      </c>
      <c r="B112" t="s">
        <v>91</v>
      </c>
      <c r="C112" t="str">
        <f t="shared" si="1"/>
        <v>unique</v>
      </c>
    </row>
    <row r="113" spans="1:3" x14ac:dyDescent="0.2">
      <c r="A113" s="2" t="s">
        <v>65</v>
      </c>
      <c r="B113" t="s">
        <v>92</v>
      </c>
      <c r="C113" t="str">
        <f t="shared" si="1"/>
        <v>unique</v>
      </c>
    </row>
    <row r="114" spans="1:3" x14ac:dyDescent="0.2">
      <c r="A114" s="2" t="s">
        <v>321</v>
      </c>
      <c r="B114" t="s">
        <v>93</v>
      </c>
      <c r="C114" t="str">
        <f t="shared" si="1"/>
        <v>unique</v>
      </c>
    </row>
    <row r="115" spans="1:3" x14ac:dyDescent="0.2">
      <c r="A115" s="2" t="s">
        <v>322</v>
      </c>
      <c r="B115" t="s">
        <v>94</v>
      </c>
      <c r="C115" t="str">
        <f t="shared" si="1"/>
        <v>unique</v>
      </c>
    </row>
    <row r="116" spans="1:3" x14ac:dyDescent="0.2">
      <c r="A116" s="2" t="s">
        <v>323</v>
      </c>
      <c r="B116" t="s">
        <v>95</v>
      </c>
      <c r="C116" t="str">
        <f t="shared" si="1"/>
        <v>unique</v>
      </c>
    </row>
    <row r="117" spans="1:3" x14ac:dyDescent="0.2">
      <c r="A117" s="2" t="s">
        <v>324</v>
      </c>
      <c r="B117" t="s">
        <v>96</v>
      </c>
      <c r="C117" t="str">
        <f t="shared" si="1"/>
        <v>unique</v>
      </c>
    </row>
    <row r="118" spans="1:3" x14ac:dyDescent="0.2">
      <c r="A118" s="2" t="s">
        <v>33</v>
      </c>
      <c r="B118" t="s">
        <v>97</v>
      </c>
      <c r="C118" t="str">
        <f t="shared" si="1"/>
        <v>unique</v>
      </c>
    </row>
    <row r="119" spans="1:3" x14ac:dyDescent="0.2">
      <c r="A119" s="2" t="s">
        <v>325</v>
      </c>
      <c r="B119" t="s">
        <v>98</v>
      </c>
      <c r="C119" t="str">
        <f t="shared" si="1"/>
        <v>unique</v>
      </c>
    </row>
    <row r="120" spans="1:3" x14ac:dyDescent="0.2">
      <c r="A120" s="2" t="s">
        <v>326</v>
      </c>
      <c r="B120" t="s">
        <v>100</v>
      </c>
      <c r="C120" t="str">
        <f t="shared" si="1"/>
        <v>unique</v>
      </c>
    </row>
    <row r="121" spans="1:3" x14ac:dyDescent="0.2">
      <c r="A121" s="2" t="s">
        <v>327</v>
      </c>
      <c r="B121" t="s">
        <v>99</v>
      </c>
      <c r="C121" t="str">
        <f t="shared" si="1"/>
        <v>unique</v>
      </c>
    </row>
    <row r="122" spans="1:3" x14ac:dyDescent="0.2">
      <c r="A122" s="2" t="s">
        <v>328</v>
      </c>
      <c r="B122" t="s">
        <v>102</v>
      </c>
      <c r="C122" t="str">
        <f t="shared" si="1"/>
        <v>unique</v>
      </c>
    </row>
    <row r="123" spans="1:3" x14ac:dyDescent="0.2">
      <c r="A123" s="2" t="s">
        <v>329</v>
      </c>
      <c r="B123" t="s">
        <v>103</v>
      </c>
      <c r="C123" t="str">
        <f t="shared" si="1"/>
        <v>unique</v>
      </c>
    </row>
    <row r="124" spans="1:3" x14ac:dyDescent="0.2">
      <c r="A124" s="2" t="s">
        <v>330</v>
      </c>
      <c r="B124" t="s">
        <v>105</v>
      </c>
      <c r="C124" t="str">
        <f t="shared" si="1"/>
        <v>unique</v>
      </c>
    </row>
    <row r="125" spans="1:3" x14ac:dyDescent="0.2">
      <c r="A125" s="2" t="s">
        <v>331</v>
      </c>
      <c r="B125" t="s">
        <v>106</v>
      </c>
      <c r="C125" t="str">
        <f t="shared" si="1"/>
        <v>unique</v>
      </c>
    </row>
    <row r="126" spans="1:3" x14ac:dyDescent="0.2">
      <c r="A126" s="2" t="s">
        <v>332</v>
      </c>
      <c r="B126" t="s">
        <v>107</v>
      </c>
      <c r="C126" t="str">
        <f t="shared" si="1"/>
        <v>unique</v>
      </c>
    </row>
    <row r="127" spans="1:3" x14ac:dyDescent="0.2">
      <c r="A127" s="2" t="s">
        <v>333</v>
      </c>
      <c r="B127" t="s">
        <v>109</v>
      </c>
      <c r="C127" t="str">
        <f t="shared" si="1"/>
        <v>unique</v>
      </c>
    </row>
    <row r="128" spans="1:3" x14ac:dyDescent="0.2">
      <c r="A128" s="2" t="s">
        <v>334</v>
      </c>
      <c r="B128" t="s">
        <v>110</v>
      </c>
      <c r="C128" t="str">
        <f t="shared" si="1"/>
        <v>unique</v>
      </c>
    </row>
    <row r="129" spans="1:3" x14ac:dyDescent="0.2">
      <c r="A129" s="2" t="s">
        <v>335</v>
      </c>
      <c r="B129" t="s">
        <v>111</v>
      </c>
      <c r="C129" t="str">
        <f t="shared" si="1"/>
        <v>unique</v>
      </c>
    </row>
    <row r="130" spans="1:3" x14ac:dyDescent="0.2">
      <c r="A130" s="2" t="s">
        <v>336</v>
      </c>
      <c r="B130" t="s">
        <v>113</v>
      </c>
      <c r="C130" t="str">
        <f t="shared" ref="C130:C193" si="2">IF(ISNUMBER(MATCH(A130, B:B, 0)), "common", "unique")</f>
        <v>unique</v>
      </c>
    </row>
    <row r="131" spans="1:3" x14ac:dyDescent="0.2">
      <c r="A131" s="2" t="s">
        <v>337</v>
      </c>
      <c r="B131" t="s">
        <v>114</v>
      </c>
      <c r="C131" t="str">
        <f t="shared" si="2"/>
        <v>unique</v>
      </c>
    </row>
    <row r="132" spans="1:3" x14ac:dyDescent="0.2">
      <c r="A132" s="2" t="s">
        <v>338</v>
      </c>
      <c r="B132" t="s">
        <v>115</v>
      </c>
      <c r="C132" t="str">
        <f t="shared" si="2"/>
        <v>unique</v>
      </c>
    </row>
    <row r="133" spans="1:3" x14ac:dyDescent="0.2">
      <c r="A133" s="2" t="s">
        <v>339</v>
      </c>
      <c r="B133" t="s">
        <v>117</v>
      </c>
      <c r="C133" t="str">
        <f t="shared" si="2"/>
        <v>unique</v>
      </c>
    </row>
    <row r="134" spans="1:3" x14ac:dyDescent="0.2">
      <c r="A134" s="2" t="s">
        <v>340</v>
      </c>
      <c r="B134" t="s">
        <v>118</v>
      </c>
      <c r="C134" t="str">
        <f t="shared" si="2"/>
        <v>unique</v>
      </c>
    </row>
    <row r="135" spans="1:3" x14ac:dyDescent="0.2">
      <c r="A135" s="2" t="s">
        <v>341</v>
      </c>
      <c r="B135" t="s">
        <v>119</v>
      </c>
      <c r="C135" t="str">
        <f t="shared" si="2"/>
        <v>unique</v>
      </c>
    </row>
    <row r="136" spans="1:3" x14ac:dyDescent="0.2">
      <c r="A136" s="2" t="s">
        <v>342</v>
      </c>
      <c r="B136" t="s">
        <v>120</v>
      </c>
      <c r="C136" t="str">
        <f t="shared" si="2"/>
        <v>unique</v>
      </c>
    </row>
    <row r="137" spans="1:3" x14ac:dyDescent="0.2">
      <c r="A137" s="2" t="s">
        <v>7</v>
      </c>
      <c r="B137" t="s">
        <v>121</v>
      </c>
      <c r="C137" t="str">
        <f t="shared" si="2"/>
        <v>unique</v>
      </c>
    </row>
    <row r="138" spans="1:3" x14ac:dyDescent="0.2">
      <c r="A138" s="2" t="s">
        <v>343</v>
      </c>
      <c r="B138" t="s">
        <v>122</v>
      </c>
      <c r="C138" t="str">
        <f t="shared" si="2"/>
        <v>unique</v>
      </c>
    </row>
    <row r="139" spans="1:3" x14ac:dyDescent="0.2">
      <c r="A139" s="2" t="s">
        <v>344</v>
      </c>
      <c r="B139" t="s">
        <v>124</v>
      </c>
      <c r="C139" t="str">
        <f t="shared" si="2"/>
        <v>unique</v>
      </c>
    </row>
    <row r="140" spans="1:3" x14ac:dyDescent="0.2">
      <c r="A140" s="2" t="s">
        <v>345</v>
      </c>
      <c r="B140" t="s">
        <v>125</v>
      </c>
      <c r="C140" t="str">
        <f t="shared" si="2"/>
        <v>unique</v>
      </c>
    </row>
    <row r="141" spans="1:3" x14ac:dyDescent="0.2">
      <c r="A141" s="2" t="s">
        <v>346</v>
      </c>
      <c r="B141" t="s">
        <v>126</v>
      </c>
      <c r="C141" t="str">
        <f t="shared" si="2"/>
        <v>unique</v>
      </c>
    </row>
    <row r="142" spans="1:3" x14ac:dyDescent="0.2">
      <c r="A142" s="2" t="s">
        <v>347</v>
      </c>
      <c r="B142" t="s">
        <v>127</v>
      </c>
      <c r="C142" t="str">
        <f t="shared" si="2"/>
        <v>unique</v>
      </c>
    </row>
    <row r="143" spans="1:3" x14ac:dyDescent="0.2">
      <c r="A143" s="2" t="s">
        <v>348</v>
      </c>
      <c r="B143" t="s">
        <v>128</v>
      </c>
      <c r="C143" t="str">
        <f t="shared" si="2"/>
        <v>unique</v>
      </c>
    </row>
    <row r="144" spans="1:3" x14ac:dyDescent="0.2">
      <c r="A144" s="2" t="s">
        <v>175</v>
      </c>
      <c r="B144" t="s">
        <v>131</v>
      </c>
      <c r="C144" t="str">
        <f t="shared" si="2"/>
        <v>unique</v>
      </c>
    </row>
    <row r="145" spans="1:3" x14ac:dyDescent="0.2">
      <c r="A145" s="2" t="s">
        <v>349</v>
      </c>
      <c r="B145" t="s">
        <v>132</v>
      </c>
      <c r="C145" t="str">
        <f t="shared" si="2"/>
        <v>unique</v>
      </c>
    </row>
    <row r="146" spans="1:3" x14ac:dyDescent="0.2">
      <c r="A146" s="2" t="s">
        <v>350</v>
      </c>
      <c r="B146" t="s">
        <v>134</v>
      </c>
      <c r="C146" t="str">
        <f t="shared" si="2"/>
        <v>unique</v>
      </c>
    </row>
    <row r="147" spans="1:3" x14ac:dyDescent="0.2">
      <c r="A147" s="2" t="s">
        <v>351</v>
      </c>
      <c r="B147" t="s">
        <v>135</v>
      </c>
      <c r="C147" t="str">
        <f t="shared" si="2"/>
        <v>unique</v>
      </c>
    </row>
    <row r="148" spans="1:3" x14ac:dyDescent="0.2">
      <c r="A148" s="2" t="s">
        <v>352</v>
      </c>
      <c r="B148" t="s">
        <v>137</v>
      </c>
      <c r="C148" t="str">
        <f t="shared" si="2"/>
        <v>unique</v>
      </c>
    </row>
    <row r="149" spans="1:3" x14ac:dyDescent="0.2">
      <c r="A149" s="2" t="s">
        <v>16</v>
      </c>
      <c r="B149" t="s">
        <v>140</v>
      </c>
      <c r="C149" t="str">
        <f t="shared" si="2"/>
        <v>unique</v>
      </c>
    </row>
    <row r="150" spans="1:3" x14ac:dyDescent="0.2">
      <c r="A150" s="2" t="s">
        <v>353</v>
      </c>
      <c r="B150" t="s">
        <v>141</v>
      </c>
      <c r="C150" t="str">
        <f t="shared" si="2"/>
        <v>unique</v>
      </c>
    </row>
    <row r="151" spans="1:3" x14ac:dyDescent="0.2">
      <c r="A151" s="2" t="s">
        <v>354</v>
      </c>
      <c r="B151" t="s">
        <v>143</v>
      </c>
      <c r="C151" t="str">
        <f t="shared" si="2"/>
        <v>unique</v>
      </c>
    </row>
    <row r="152" spans="1:3" x14ac:dyDescent="0.2">
      <c r="A152" s="2" t="s">
        <v>355</v>
      </c>
      <c r="B152" t="s">
        <v>145</v>
      </c>
      <c r="C152" t="str">
        <f t="shared" si="2"/>
        <v>unique</v>
      </c>
    </row>
    <row r="153" spans="1:3" x14ac:dyDescent="0.2">
      <c r="A153" s="2" t="s">
        <v>356</v>
      </c>
      <c r="B153" t="s">
        <v>146</v>
      </c>
      <c r="C153" t="str">
        <f t="shared" si="2"/>
        <v>unique</v>
      </c>
    </row>
    <row r="154" spans="1:3" x14ac:dyDescent="0.2">
      <c r="A154" s="2" t="s">
        <v>357</v>
      </c>
      <c r="B154" t="s">
        <v>147</v>
      </c>
      <c r="C154" t="str">
        <f t="shared" si="2"/>
        <v>unique</v>
      </c>
    </row>
    <row r="155" spans="1:3" x14ac:dyDescent="0.2">
      <c r="A155" s="2" t="s">
        <v>358</v>
      </c>
      <c r="B155" t="s">
        <v>123</v>
      </c>
      <c r="C155" t="str">
        <f t="shared" si="2"/>
        <v>unique</v>
      </c>
    </row>
    <row r="156" spans="1:3" x14ac:dyDescent="0.2">
      <c r="A156" s="2" t="s">
        <v>359</v>
      </c>
      <c r="B156" t="s">
        <v>148</v>
      </c>
      <c r="C156" t="str">
        <f t="shared" si="2"/>
        <v>unique</v>
      </c>
    </row>
    <row r="157" spans="1:3" x14ac:dyDescent="0.2">
      <c r="A157" s="2" t="s">
        <v>360</v>
      </c>
      <c r="B157" t="s">
        <v>149</v>
      </c>
      <c r="C157" t="str">
        <f t="shared" si="2"/>
        <v>unique</v>
      </c>
    </row>
    <row r="158" spans="1:3" x14ac:dyDescent="0.2">
      <c r="A158" s="2" t="s">
        <v>361</v>
      </c>
      <c r="B158" t="s">
        <v>150</v>
      </c>
      <c r="C158" t="str">
        <f t="shared" si="2"/>
        <v>unique</v>
      </c>
    </row>
    <row r="159" spans="1:3" x14ac:dyDescent="0.2">
      <c r="A159" s="2" t="s">
        <v>362</v>
      </c>
      <c r="B159" t="s">
        <v>151</v>
      </c>
      <c r="C159" t="str">
        <f t="shared" si="2"/>
        <v>unique</v>
      </c>
    </row>
    <row r="160" spans="1:3" x14ac:dyDescent="0.2">
      <c r="A160" s="2" t="s">
        <v>363</v>
      </c>
      <c r="B160" t="s">
        <v>152</v>
      </c>
      <c r="C160" t="str">
        <f t="shared" si="2"/>
        <v>unique</v>
      </c>
    </row>
    <row r="161" spans="1:3" x14ac:dyDescent="0.2">
      <c r="A161" s="2" t="s">
        <v>364</v>
      </c>
      <c r="B161" t="s">
        <v>153</v>
      </c>
      <c r="C161" t="str">
        <f t="shared" si="2"/>
        <v>unique</v>
      </c>
    </row>
    <row r="162" spans="1:3" x14ac:dyDescent="0.2">
      <c r="A162" s="2" t="s">
        <v>365</v>
      </c>
      <c r="B162" t="s">
        <v>154</v>
      </c>
      <c r="C162" t="str">
        <f t="shared" si="2"/>
        <v>unique</v>
      </c>
    </row>
    <row r="163" spans="1:3" x14ac:dyDescent="0.2">
      <c r="A163" s="2" t="s">
        <v>366</v>
      </c>
      <c r="B163" t="s">
        <v>155</v>
      </c>
      <c r="C163" t="str">
        <f t="shared" si="2"/>
        <v>unique</v>
      </c>
    </row>
    <row r="164" spans="1:3" x14ac:dyDescent="0.2">
      <c r="A164" s="2" t="s">
        <v>367</v>
      </c>
      <c r="B164" t="s">
        <v>156</v>
      </c>
      <c r="C164" t="str">
        <f t="shared" si="2"/>
        <v>unique</v>
      </c>
    </row>
    <row r="165" spans="1:3" x14ac:dyDescent="0.2">
      <c r="A165" s="2" t="s">
        <v>368</v>
      </c>
      <c r="B165" t="s">
        <v>158</v>
      </c>
      <c r="C165" t="str">
        <f t="shared" si="2"/>
        <v>unique</v>
      </c>
    </row>
    <row r="166" spans="1:3" x14ac:dyDescent="0.2">
      <c r="A166" s="2" t="s">
        <v>369</v>
      </c>
      <c r="B166" t="s">
        <v>159</v>
      </c>
      <c r="C166" t="str">
        <f t="shared" si="2"/>
        <v>unique</v>
      </c>
    </row>
    <row r="167" spans="1:3" x14ac:dyDescent="0.2">
      <c r="A167" s="2" t="s">
        <v>370</v>
      </c>
      <c r="B167" t="s">
        <v>160</v>
      </c>
      <c r="C167" t="str">
        <f t="shared" si="2"/>
        <v>unique</v>
      </c>
    </row>
    <row r="168" spans="1:3" x14ac:dyDescent="0.2">
      <c r="A168" s="2" t="s">
        <v>371</v>
      </c>
      <c r="B168" t="s">
        <v>161</v>
      </c>
      <c r="C168" t="str">
        <f t="shared" si="2"/>
        <v>unique</v>
      </c>
    </row>
    <row r="169" spans="1:3" x14ac:dyDescent="0.2">
      <c r="A169" s="2" t="s">
        <v>372</v>
      </c>
      <c r="B169" t="s">
        <v>162</v>
      </c>
      <c r="C169" t="str">
        <f t="shared" si="2"/>
        <v>unique</v>
      </c>
    </row>
    <row r="170" spans="1:3" x14ac:dyDescent="0.2">
      <c r="A170" s="2" t="s">
        <v>373</v>
      </c>
      <c r="B170" t="s">
        <v>163</v>
      </c>
      <c r="C170" t="str">
        <f t="shared" si="2"/>
        <v>unique</v>
      </c>
    </row>
    <row r="171" spans="1:3" x14ac:dyDescent="0.2">
      <c r="A171" s="2" t="s">
        <v>374</v>
      </c>
      <c r="B171" t="s">
        <v>164</v>
      </c>
      <c r="C171" t="str">
        <f t="shared" si="2"/>
        <v>unique</v>
      </c>
    </row>
    <row r="172" spans="1:3" x14ac:dyDescent="0.2">
      <c r="A172" s="2" t="s">
        <v>375</v>
      </c>
      <c r="B172" t="s">
        <v>165</v>
      </c>
      <c r="C172" t="str">
        <f t="shared" si="2"/>
        <v>unique</v>
      </c>
    </row>
    <row r="173" spans="1:3" x14ac:dyDescent="0.2">
      <c r="A173" s="2" t="s">
        <v>376</v>
      </c>
      <c r="B173" t="s">
        <v>166</v>
      </c>
      <c r="C173" t="str">
        <f t="shared" si="2"/>
        <v>unique</v>
      </c>
    </row>
    <row r="174" spans="1:3" x14ac:dyDescent="0.2">
      <c r="A174" s="2" t="s">
        <v>377</v>
      </c>
      <c r="B174" t="s">
        <v>167</v>
      </c>
      <c r="C174" t="str">
        <f t="shared" si="2"/>
        <v>unique</v>
      </c>
    </row>
    <row r="175" spans="1:3" x14ac:dyDescent="0.2">
      <c r="A175" s="2" t="s">
        <v>378</v>
      </c>
      <c r="B175" t="s">
        <v>169</v>
      </c>
      <c r="C175" t="str">
        <f t="shared" si="2"/>
        <v>unique</v>
      </c>
    </row>
    <row r="176" spans="1:3" x14ac:dyDescent="0.2">
      <c r="A176" s="2" t="s">
        <v>379</v>
      </c>
      <c r="B176" t="s">
        <v>171</v>
      </c>
      <c r="C176" t="str">
        <f t="shared" si="2"/>
        <v>unique</v>
      </c>
    </row>
    <row r="177" spans="1:3" x14ac:dyDescent="0.2">
      <c r="A177" s="2" t="s">
        <v>380</v>
      </c>
      <c r="B177" t="s">
        <v>174</v>
      </c>
      <c r="C177" t="str">
        <f t="shared" si="2"/>
        <v>unique</v>
      </c>
    </row>
    <row r="178" spans="1:3" x14ac:dyDescent="0.2">
      <c r="A178" s="2" t="s">
        <v>381</v>
      </c>
      <c r="B178" t="s">
        <v>176</v>
      </c>
      <c r="C178" t="str">
        <f t="shared" si="2"/>
        <v>unique</v>
      </c>
    </row>
    <row r="179" spans="1:3" x14ac:dyDescent="0.2">
      <c r="A179" s="2" t="s">
        <v>382</v>
      </c>
      <c r="B179" t="s">
        <v>177</v>
      </c>
      <c r="C179" t="str">
        <f t="shared" si="2"/>
        <v>unique</v>
      </c>
    </row>
    <row r="180" spans="1:3" x14ac:dyDescent="0.2">
      <c r="A180" s="2" t="s">
        <v>383</v>
      </c>
      <c r="B180" t="s">
        <v>178</v>
      </c>
      <c r="C180" t="str">
        <f t="shared" si="2"/>
        <v>unique</v>
      </c>
    </row>
    <row r="181" spans="1:3" x14ac:dyDescent="0.2">
      <c r="A181" s="2" t="s">
        <v>384</v>
      </c>
      <c r="B181" t="s">
        <v>179</v>
      </c>
      <c r="C181" t="str">
        <f t="shared" si="2"/>
        <v>unique</v>
      </c>
    </row>
    <row r="182" spans="1:3" x14ac:dyDescent="0.2">
      <c r="A182" s="2" t="s">
        <v>385</v>
      </c>
      <c r="B182" t="s">
        <v>180</v>
      </c>
      <c r="C182" t="str">
        <f t="shared" si="2"/>
        <v>unique</v>
      </c>
    </row>
    <row r="183" spans="1:3" x14ac:dyDescent="0.2">
      <c r="A183" s="2" t="s">
        <v>386</v>
      </c>
      <c r="B183" t="s">
        <v>181</v>
      </c>
      <c r="C183" t="str">
        <f t="shared" si="2"/>
        <v>unique</v>
      </c>
    </row>
    <row r="184" spans="1:3" x14ac:dyDescent="0.2">
      <c r="A184" s="2" t="s">
        <v>387</v>
      </c>
      <c r="B184" t="s">
        <v>182</v>
      </c>
      <c r="C184" t="str">
        <f t="shared" si="2"/>
        <v>unique</v>
      </c>
    </row>
    <row r="185" spans="1:3" x14ac:dyDescent="0.2">
      <c r="A185" s="2" t="s">
        <v>388</v>
      </c>
      <c r="B185" t="s">
        <v>138</v>
      </c>
      <c r="C185" t="str">
        <f t="shared" si="2"/>
        <v>unique</v>
      </c>
    </row>
    <row r="186" spans="1:3" x14ac:dyDescent="0.2">
      <c r="A186" s="2" t="s">
        <v>389</v>
      </c>
      <c r="B186" t="s">
        <v>184</v>
      </c>
      <c r="C186" t="str">
        <f t="shared" si="2"/>
        <v>unique</v>
      </c>
    </row>
    <row r="187" spans="1:3" x14ac:dyDescent="0.2">
      <c r="A187" s="2" t="s">
        <v>390</v>
      </c>
      <c r="B187" t="s">
        <v>185</v>
      </c>
      <c r="C187" t="str">
        <f t="shared" si="2"/>
        <v>unique</v>
      </c>
    </row>
    <row r="188" spans="1:3" x14ac:dyDescent="0.2">
      <c r="A188" s="2" t="s">
        <v>391</v>
      </c>
      <c r="B188" t="s">
        <v>186</v>
      </c>
      <c r="C188" t="str">
        <f t="shared" si="2"/>
        <v>unique</v>
      </c>
    </row>
    <row r="189" spans="1:3" x14ac:dyDescent="0.2">
      <c r="A189" s="2" t="s">
        <v>392</v>
      </c>
      <c r="B189" t="s">
        <v>187</v>
      </c>
      <c r="C189" t="str">
        <f t="shared" si="2"/>
        <v>unique</v>
      </c>
    </row>
    <row r="190" spans="1:3" x14ac:dyDescent="0.2">
      <c r="A190" s="2" t="s">
        <v>393</v>
      </c>
      <c r="B190" t="s">
        <v>188</v>
      </c>
      <c r="C190" t="str">
        <f t="shared" si="2"/>
        <v>unique</v>
      </c>
    </row>
    <row r="191" spans="1:3" x14ac:dyDescent="0.2">
      <c r="A191" s="2" t="s">
        <v>394</v>
      </c>
      <c r="B191" t="s">
        <v>189</v>
      </c>
      <c r="C191" t="str">
        <f t="shared" si="2"/>
        <v>unique</v>
      </c>
    </row>
    <row r="192" spans="1:3" x14ac:dyDescent="0.2">
      <c r="A192" s="2" t="s">
        <v>395</v>
      </c>
      <c r="B192" t="s">
        <v>190</v>
      </c>
      <c r="C192" t="str">
        <f t="shared" si="2"/>
        <v>unique</v>
      </c>
    </row>
    <row r="193" spans="1:3" x14ac:dyDescent="0.2">
      <c r="A193" s="2" t="s">
        <v>396</v>
      </c>
      <c r="B193" t="s">
        <v>191</v>
      </c>
      <c r="C193" t="str">
        <f t="shared" si="2"/>
        <v>unique</v>
      </c>
    </row>
    <row r="194" spans="1:3" x14ac:dyDescent="0.2">
      <c r="A194" s="2" t="s">
        <v>397</v>
      </c>
      <c r="B194" t="s">
        <v>192</v>
      </c>
      <c r="C194" t="str">
        <f t="shared" ref="C194:C257" si="3">IF(ISNUMBER(MATCH(A194, B:B, 0)), "common", "unique")</f>
        <v>unique</v>
      </c>
    </row>
    <row r="195" spans="1:3" x14ac:dyDescent="0.2">
      <c r="A195" s="2" t="s">
        <v>398</v>
      </c>
      <c r="B195" t="s">
        <v>193</v>
      </c>
      <c r="C195" t="str">
        <f t="shared" si="3"/>
        <v>unique</v>
      </c>
    </row>
    <row r="196" spans="1:3" x14ac:dyDescent="0.2">
      <c r="A196" s="2" t="s">
        <v>399</v>
      </c>
      <c r="B196" t="s">
        <v>194</v>
      </c>
      <c r="C196" t="str">
        <f t="shared" si="3"/>
        <v>unique</v>
      </c>
    </row>
    <row r="197" spans="1:3" x14ac:dyDescent="0.2">
      <c r="A197" s="2" t="s">
        <v>400</v>
      </c>
      <c r="B197" t="s">
        <v>195</v>
      </c>
      <c r="C197" t="str">
        <f t="shared" si="3"/>
        <v>unique</v>
      </c>
    </row>
    <row r="198" spans="1:3" x14ac:dyDescent="0.2">
      <c r="A198" s="2" t="s">
        <v>401</v>
      </c>
      <c r="B198" t="s">
        <v>196</v>
      </c>
      <c r="C198" t="str">
        <f t="shared" si="3"/>
        <v>unique</v>
      </c>
    </row>
    <row r="199" spans="1:3" x14ac:dyDescent="0.2">
      <c r="A199" s="2" t="s">
        <v>402</v>
      </c>
      <c r="B199" t="s">
        <v>197</v>
      </c>
      <c r="C199" t="str">
        <f t="shared" si="3"/>
        <v>unique</v>
      </c>
    </row>
    <row r="200" spans="1:3" x14ac:dyDescent="0.2">
      <c r="A200" s="2" t="s">
        <v>403</v>
      </c>
      <c r="B200" t="s">
        <v>198</v>
      </c>
      <c r="C200" t="str">
        <f t="shared" si="3"/>
        <v>unique</v>
      </c>
    </row>
    <row r="201" spans="1:3" x14ac:dyDescent="0.2">
      <c r="A201" s="2" t="s">
        <v>404</v>
      </c>
      <c r="B201" t="s">
        <v>199</v>
      </c>
      <c r="C201" t="str">
        <f t="shared" si="3"/>
        <v>unique</v>
      </c>
    </row>
    <row r="202" spans="1:3" x14ac:dyDescent="0.2">
      <c r="A202" s="2" t="s">
        <v>63</v>
      </c>
      <c r="B202" t="s">
        <v>200</v>
      </c>
      <c r="C202" t="str">
        <f t="shared" si="3"/>
        <v>unique</v>
      </c>
    </row>
    <row r="203" spans="1:3" x14ac:dyDescent="0.2">
      <c r="A203" s="2" t="s">
        <v>405</v>
      </c>
      <c r="B203" t="s">
        <v>201</v>
      </c>
      <c r="C203" t="str">
        <f t="shared" si="3"/>
        <v>unique</v>
      </c>
    </row>
    <row r="204" spans="1:3" x14ac:dyDescent="0.2">
      <c r="A204" s="2" t="s">
        <v>41</v>
      </c>
      <c r="B204" t="s">
        <v>203</v>
      </c>
      <c r="C204" t="str">
        <f t="shared" si="3"/>
        <v>unique</v>
      </c>
    </row>
    <row r="205" spans="1:3" x14ac:dyDescent="0.2">
      <c r="A205" s="2" t="s">
        <v>406</v>
      </c>
      <c r="B205" t="s">
        <v>205</v>
      </c>
      <c r="C205" t="str">
        <f t="shared" si="3"/>
        <v>unique</v>
      </c>
    </row>
    <row r="206" spans="1:3" x14ac:dyDescent="0.2">
      <c r="A206" s="2" t="s">
        <v>407</v>
      </c>
      <c r="B206" t="s">
        <v>206</v>
      </c>
      <c r="C206" t="str">
        <f t="shared" si="3"/>
        <v>unique</v>
      </c>
    </row>
    <row r="207" spans="1:3" x14ac:dyDescent="0.2">
      <c r="A207" s="2" t="s">
        <v>408</v>
      </c>
      <c r="B207" t="s">
        <v>207</v>
      </c>
      <c r="C207" t="str">
        <f t="shared" si="3"/>
        <v>unique</v>
      </c>
    </row>
    <row r="208" spans="1:3" x14ac:dyDescent="0.2">
      <c r="A208" s="2" t="s">
        <v>409</v>
      </c>
      <c r="B208" t="s">
        <v>208</v>
      </c>
      <c r="C208" t="str">
        <f t="shared" si="3"/>
        <v>unique</v>
      </c>
    </row>
    <row r="209" spans="1:3" x14ac:dyDescent="0.2">
      <c r="A209" s="2" t="s">
        <v>410</v>
      </c>
      <c r="B209" t="s">
        <v>209</v>
      </c>
      <c r="C209" t="str">
        <f t="shared" si="3"/>
        <v>unique</v>
      </c>
    </row>
    <row r="210" spans="1:3" x14ac:dyDescent="0.2">
      <c r="A210" s="2" t="s">
        <v>411</v>
      </c>
      <c r="B210" t="s">
        <v>210</v>
      </c>
      <c r="C210" t="str">
        <f t="shared" si="3"/>
        <v>unique</v>
      </c>
    </row>
    <row r="211" spans="1:3" x14ac:dyDescent="0.2">
      <c r="A211" s="2" t="s">
        <v>412</v>
      </c>
      <c r="B211" t="s">
        <v>211</v>
      </c>
      <c r="C211" t="str">
        <f t="shared" si="3"/>
        <v>unique</v>
      </c>
    </row>
    <row r="212" spans="1:3" x14ac:dyDescent="0.2">
      <c r="A212" s="2" t="s">
        <v>413</v>
      </c>
      <c r="B212" t="s">
        <v>212</v>
      </c>
      <c r="C212" t="str">
        <f t="shared" si="3"/>
        <v>unique</v>
      </c>
    </row>
    <row r="213" spans="1:3" x14ac:dyDescent="0.2">
      <c r="A213" s="2" t="s">
        <v>414</v>
      </c>
      <c r="B213" t="s">
        <v>213</v>
      </c>
      <c r="C213" t="str">
        <f t="shared" si="3"/>
        <v>unique</v>
      </c>
    </row>
    <row r="214" spans="1:3" x14ac:dyDescent="0.2">
      <c r="A214" s="2" t="s">
        <v>415</v>
      </c>
      <c r="B214" t="s">
        <v>214</v>
      </c>
      <c r="C214" t="str">
        <f t="shared" si="3"/>
        <v>unique</v>
      </c>
    </row>
    <row r="215" spans="1:3" x14ac:dyDescent="0.2">
      <c r="A215" s="2" t="s">
        <v>416</v>
      </c>
      <c r="B215" t="s">
        <v>215</v>
      </c>
      <c r="C215" t="str">
        <f t="shared" si="3"/>
        <v>unique</v>
      </c>
    </row>
    <row r="216" spans="1:3" x14ac:dyDescent="0.2">
      <c r="A216" s="2" t="s">
        <v>417</v>
      </c>
      <c r="B216" t="s">
        <v>216</v>
      </c>
      <c r="C216" t="str">
        <f t="shared" si="3"/>
        <v>unique</v>
      </c>
    </row>
    <row r="217" spans="1:3" x14ac:dyDescent="0.2">
      <c r="A217" s="2" t="s">
        <v>418</v>
      </c>
      <c r="B217" t="s">
        <v>218</v>
      </c>
      <c r="C217" t="str">
        <f t="shared" si="3"/>
        <v>unique</v>
      </c>
    </row>
    <row r="218" spans="1:3" x14ac:dyDescent="0.2">
      <c r="A218" s="2" t="s">
        <v>419</v>
      </c>
      <c r="B218" t="s">
        <v>219</v>
      </c>
      <c r="C218" t="str">
        <f t="shared" si="3"/>
        <v>unique</v>
      </c>
    </row>
    <row r="219" spans="1:3" x14ac:dyDescent="0.2">
      <c r="A219" s="2" t="s">
        <v>420</v>
      </c>
      <c r="B219" t="s">
        <v>220</v>
      </c>
      <c r="C219" t="str">
        <f t="shared" si="3"/>
        <v>unique</v>
      </c>
    </row>
    <row r="220" spans="1:3" x14ac:dyDescent="0.2">
      <c r="A220" s="2" t="s">
        <v>421</v>
      </c>
      <c r="B220" t="s">
        <v>221</v>
      </c>
      <c r="C220" t="str">
        <f t="shared" si="3"/>
        <v>unique</v>
      </c>
    </row>
    <row r="221" spans="1:3" x14ac:dyDescent="0.2">
      <c r="A221" s="2" t="s">
        <v>422</v>
      </c>
      <c r="B221" t="s">
        <v>222</v>
      </c>
      <c r="C221" t="str">
        <f t="shared" si="3"/>
        <v>unique</v>
      </c>
    </row>
    <row r="222" spans="1:3" x14ac:dyDescent="0.2">
      <c r="A222" s="2" t="s">
        <v>423</v>
      </c>
      <c r="B222" t="s">
        <v>223</v>
      </c>
      <c r="C222" t="str">
        <f t="shared" si="3"/>
        <v>unique</v>
      </c>
    </row>
    <row r="223" spans="1:3" x14ac:dyDescent="0.2">
      <c r="A223" s="2" t="s">
        <v>424</v>
      </c>
      <c r="B223" t="s">
        <v>224</v>
      </c>
      <c r="C223" t="str">
        <f t="shared" si="3"/>
        <v>unique</v>
      </c>
    </row>
    <row r="224" spans="1:3" x14ac:dyDescent="0.2">
      <c r="A224" s="2" t="s">
        <v>425</v>
      </c>
      <c r="B224" t="s">
        <v>225</v>
      </c>
      <c r="C224" t="str">
        <f t="shared" si="3"/>
        <v>unique</v>
      </c>
    </row>
    <row r="225" spans="1:3" x14ac:dyDescent="0.2">
      <c r="A225" s="2" t="s">
        <v>426</v>
      </c>
      <c r="B225" t="s">
        <v>136</v>
      </c>
      <c r="C225" t="str">
        <f t="shared" si="3"/>
        <v>unique</v>
      </c>
    </row>
    <row r="226" spans="1:3" x14ac:dyDescent="0.2">
      <c r="A226" s="2" t="s">
        <v>427</v>
      </c>
      <c r="B226" t="s">
        <v>226</v>
      </c>
      <c r="C226" t="str">
        <f t="shared" si="3"/>
        <v>unique</v>
      </c>
    </row>
    <row r="227" spans="1:3" x14ac:dyDescent="0.2">
      <c r="A227" s="2" t="s">
        <v>428</v>
      </c>
      <c r="B227" t="s">
        <v>228</v>
      </c>
      <c r="C227" t="str">
        <f t="shared" si="3"/>
        <v>unique</v>
      </c>
    </row>
    <row r="228" spans="1:3" x14ac:dyDescent="0.2">
      <c r="A228" s="2" t="s">
        <v>429</v>
      </c>
      <c r="B228" t="s">
        <v>229</v>
      </c>
      <c r="C228" t="str">
        <f t="shared" si="3"/>
        <v>unique</v>
      </c>
    </row>
    <row r="229" spans="1:3" x14ac:dyDescent="0.2">
      <c r="A229" s="2" t="s">
        <v>430</v>
      </c>
      <c r="B229" t="s">
        <v>230</v>
      </c>
      <c r="C229" t="str">
        <f t="shared" si="3"/>
        <v>unique</v>
      </c>
    </row>
    <row r="230" spans="1:3" x14ac:dyDescent="0.2">
      <c r="A230" s="2" t="s">
        <v>431</v>
      </c>
      <c r="B230" t="s">
        <v>231</v>
      </c>
      <c r="C230" t="str">
        <f t="shared" si="3"/>
        <v>unique</v>
      </c>
    </row>
    <row r="231" spans="1:3" x14ac:dyDescent="0.2">
      <c r="A231" s="2" t="s">
        <v>432</v>
      </c>
      <c r="B231" t="s">
        <v>232</v>
      </c>
      <c r="C231" t="str">
        <f t="shared" si="3"/>
        <v>unique</v>
      </c>
    </row>
    <row r="232" spans="1:3" x14ac:dyDescent="0.2">
      <c r="A232" s="2" t="s">
        <v>433</v>
      </c>
      <c r="B232" t="s">
        <v>233</v>
      </c>
      <c r="C232" t="str">
        <f t="shared" si="3"/>
        <v>unique</v>
      </c>
    </row>
    <row r="233" spans="1:3" x14ac:dyDescent="0.2">
      <c r="A233" s="2" t="s">
        <v>434</v>
      </c>
      <c r="B233" t="s">
        <v>234</v>
      </c>
      <c r="C233" t="str">
        <f t="shared" si="3"/>
        <v>unique</v>
      </c>
    </row>
    <row r="234" spans="1:3" x14ac:dyDescent="0.2">
      <c r="A234" s="2" t="s">
        <v>435</v>
      </c>
      <c r="B234" t="s">
        <v>235</v>
      </c>
      <c r="C234" t="str">
        <f t="shared" si="3"/>
        <v>unique</v>
      </c>
    </row>
    <row r="235" spans="1:3" x14ac:dyDescent="0.2">
      <c r="A235" s="2" t="s">
        <v>436</v>
      </c>
      <c r="B235" t="s">
        <v>236</v>
      </c>
      <c r="C235" t="str">
        <f t="shared" si="3"/>
        <v>unique</v>
      </c>
    </row>
    <row r="236" spans="1:3" x14ac:dyDescent="0.2">
      <c r="A236" s="2" t="s">
        <v>437</v>
      </c>
      <c r="B236" t="s">
        <v>237</v>
      </c>
      <c r="C236" t="str">
        <f t="shared" si="3"/>
        <v>unique</v>
      </c>
    </row>
    <row r="237" spans="1:3" x14ac:dyDescent="0.2">
      <c r="A237" s="2" t="s">
        <v>438</v>
      </c>
      <c r="B237" t="s">
        <v>238</v>
      </c>
      <c r="C237" t="str">
        <f t="shared" si="3"/>
        <v>unique</v>
      </c>
    </row>
    <row r="238" spans="1:3" x14ac:dyDescent="0.2">
      <c r="A238" s="2" t="s">
        <v>439</v>
      </c>
      <c r="B238" t="s">
        <v>239</v>
      </c>
      <c r="C238" t="str">
        <f t="shared" si="3"/>
        <v>unique</v>
      </c>
    </row>
    <row r="239" spans="1:3" x14ac:dyDescent="0.2">
      <c r="A239" s="2" t="s">
        <v>440</v>
      </c>
      <c r="B239" t="s">
        <v>240</v>
      </c>
      <c r="C239" t="str">
        <f t="shared" si="3"/>
        <v>unique</v>
      </c>
    </row>
    <row r="240" spans="1:3" x14ac:dyDescent="0.2">
      <c r="A240" s="2" t="s">
        <v>441</v>
      </c>
      <c r="B240" t="s">
        <v>241</v>
      </c>
      <c r="C240" t="str">
        <f t="shared" si="3"/>
        <v>unique</v>
      </c>
    </row>
    <row r="241" spans="1:3" x14ac:dyDescent="0.2">
      <c r="A241" s="2" t="s">
        <v>442</v>
      </c>
      <c r="B241" t="s">
        <v>242</v>
      </c>
      <c r="C241" t="str">
        <f t="shared" si="3"/>
        <v>unique</v>
      </c>
    </row>
    <row r="242" spans="1:3" x14ac:dyDescent="0.2">
      <c r="A242" s="2" t="s">
        <v>443</v>
      </c>
      <c r="B242" t="s">
        <v>243</v>
      </c>
      <c r="C242" t="str">
        <f t="shared" si="3"/>
        <v>unique</v>
      </c>
    </row>
    <row r="243" spans="1:3" x14ac:dyDescent="0.2">
      <c r="A243" s="2" t="s">
        <v>444</v>
      </c>
      <c r="B243" t="s">
        <v>244</v>
      </c>
      <c r="C243" t="str">
        <f t="shared" si="3"/>
        <v>unique</v>
      </c>
    </row>
    <row r="244" spans="1:3" x14ac:dyDescent="0.2">
      <c r="A244" s="2" t="s">
        <v>445</v>
      </c>
      <c r="B244" t="s">
        <v>245</v>
      </c>
      <c r="C244" t="str">
        <f t="shared" si="3"/>
        <v>unique</v>
      </c>
    </row>
    <row r="245" spans="1:3" x14ac:dyDescent="0.2">
      <c r="A245" s="2" t="s">
        <v>446</v>
      </c>
      <c r="B245" t="s">
        <v>246</v>
      </c>
      <c r="C245" t="str">
        <f t="shared" si="3"/>
        <v>unique</v>
      </c>
    </row>
    <row r="246" spans="1:3" x14ac:dyDescent="0.2">
      <c r="A246" s="2" t="s">
        <v>447</v>
      </c>
      <c r="B246" t="s">
        <v>247</v>
      </c>
      <c r="C246" t="str">
        <f t="shared" si="3"/>
        <v>unique</v>
      </c>
    </row>
    <row r="247" spans="1:3" x14ac:dyDescent="0.2">
      <c r="A247" s="2" t="s">
        <v>448</v>
      </c>
      <c r="B247" t="s">
        <v>248</v>
      </c>
      <c r="C247" t="str">
        <f t="shared" si="3"/>
        <v>unique</v>
      </c>
    </row>
    <row r="248" spans="1:3" x14ac:dyDescent="0.2">
      <c r="A248" s="2" t="s">
        <v>449</v>
      </c>
      <c r="B248" t="s">
        <v>249</v>
      </c>
      <c r="C248" t="str">
        <f t="shared" si="3"/>
        <v>unique</v>
      </c>
    </row>
    <row r="249" spans="1:3" x14ac:dyDescent="0.2">
      <c r="A249" s="2" t="s">
        <v>450</v>
      </c>
      <c r="B249" t="s">
        <v>250</v>
      </c>
      <c r="C249" t="str">
        <f t="shared" si="3"/>
        <v>unique</v>
      </c>
    </row>
    <row r="250" spans="1:3" x14ac:dyDescent="0.2">
      <c r="A250" s="2" t="s">
        <v>451</v>
      </c>
      <c r="B250" t="s">
        <v>251</v>
      </c>
      <c r="C250" t="str">
        <f t="shared" si="3"/>
        <v>unique</v>
      </c>
    </row>
    <row r="251" spans="1:3" x14ac:dyDescent="0.2">
      <c r="A251" s="2" t="s">
        <v>452</v>
      </c>
      <c r="B251" t="s">
        <v>253</v>
      </c>
      <c r="C251" t="str">
        <f t="shared" si="3"/>
        <v>unique</v>
      </c>
    </row>
    <row r="252" spans="1:3" x14ac:dyDescent="0.2">
      <c r="A252" s="2" t="s">
        <v>453</v>
      </c>
      <c r="B252" t="s">
        <v>255</v>
      </c>
      <c r="C252" t="str">
        <f t="shared" si="3"/>
        <v>unique</v>
      </c>
    </row>
    <row r="253" spans="1:3" x14ac:dyDescent="0.2">
      <c r="A253" s="2" t="s">
        <v>454</v>
      </c>
      <c r="B253" t="s">
        <v>256</v>
      </c>
      <c r="C253" t="str">
        <f t="shared" si="3"/>
        <v>unique</v>
      </c>
    </row>
    <row r="254" spans="1:3" x14ac:dyDescent="0.2">
      <c r="A254" s="2" t="s">
        <v>455</v>
      </c>
      <c r="B254" t="s">
        <v>257</v>
      </c>
      <c r="C254" t="str">
        <f t="shared" si="3"/>
        <v>unique</v>
      </c>
    </row>
    <row r="255" spans="1:3" x14ac:dyDescent="0.2">
      <c r="A255" s="2" t="s">
        <v>456</v>
      </c>
      <c r="B255" t="s">
        <v>258</v>
      </c>
      <c r="C255" t="str">
        <f t="shared" si="3"/>
        <v>unique</v>
      </c>
    </row>
    <row r="256" spans="1:3" x14ac:dyDescent="0.2">
      <c r="A256" s="2" t="s">
        <v>457</v>
      </c>
      <c r="B256" t="s">
        <v>259</v>
      </c>
      <c r="C256" t="str">
        <f t="shared" si="3"/>
        <v>unique</v>
      </c>
    </row>
    <row r="257" spans="1:3" x14ac:dyDescent="0.2">
      <c r="A257" s="2" t="s">
        <v>458</v>
      </c>
      <c r="B257" t="s">
        <v>260</v>
      </c>
      <c r="C257" t="str">
        <f t="shared" si="3"/>
        <v>unique</v>
      </c>
    </row>
    <row r="258" spans="1:3" x14ac:dyDescent="0.2">
      <c r="A258" s="2" t="s">
        <v>459</v>
      </c>
      <c r="B258" t="s">
        <v>261</v>
      </c>
      <c r="C258" t="str">
        <f t="shared" ref="C258:C321" si="4">IF(ISNUMBER(MATCH(A258, B:B, 0)), "common", "unique")</f>
        <v>unique</v>
      </c>
    </row>
    <row r="259" spans="1:3" x14ac:dyDescent="0.2">
      <c r="A259" s="2" t="s">
        <v>460</v>
      </c>
      <c r="B259" t="s">
        <v>262</v>
      </c>
      <c r="C259" t="str">
        <f t="shared" si="4"/>
        <v>unique</v>
      </c>
    </row>
    <row r="260" spans="1:3" x14ac:dyDescent="0.2">
      <c r="A260" s="2" t="s">
        <v>461</v>
      </c>
      <c r="B260" t="s">
        <v>263</v>
      </c>
      <c r="C260" t="str">
        <f t="shared" si="4"/>
        <v>unique</v>
      </c>
    </row>
    <row r="261" spans="1:3" x14ac:dyDescent="0.2">
      <c r="A261" s="2" t="s">
        <v>462</v>
      </c>
      <c r="B261" t="s">
        <v>264</v>
      </c>
      <c r="C261" t="str">
        <f t="shared" si="4"/>
        <v>unique</v>
      </c>
    </row>
    <row r="262" spans="1:3" x14ac:dyDescent="0.2">
      <c r="A262" s="2" t="s">
        <v>463</v>
      </c>
      <c r="B262" t="s">
        <v>61</v>
      </c>
      <c r="C262" t="str">
        <f t="shared" si="4"/>
        <v>unique</v>
      </c>
    </row>
    <row r="263" spans="1:3" x14ac:dyDescent="0.2">
      <c r="A263" s="2" t="s">
        <v>464</v>
      </c>
      <c r="C263" t="str">
        <f t="shared" si="4"/>
        <v>unique</v>
      </c>
    </row>
    <row r="264" spans="1:3" x14ac:dyDescent="0.2">
      <c r="A264" s="2" t="s">
        <v>465</v>
      </c>
      <c r="C264" t="str">
        <f t="shared" si="4"/>
        <v>unique</v>
      </c>
    </row>
    <row r="265" spans="1:3" x14ac:dyDescent="0.2">
      <c r="A265" s="2" t="s">
        <v>466</v>
      </c>
      <c r="C265" t="str">
        <f t="shared" si="4"/>
        <v>unique</v>
      </c>
    </row>
    <row r="266" spans="1:3" x14ac:dyDescent="0.2">
      <c r="A266" s="2" t="s">
        <v>467</v>
      </c>
      <c r="C266" t="str">
        <f t="shared" si="4"/>
        <v>unique</v>
      </c>
    </row>
    <row r="267" spans="1:3" x14ac:dyDescent="0.2">
      <c r="A267" s="2" t="s">
        <v>468</v>
      </c>
      <c r="C267" t="str">
        <f t="shared" si="4"/>
        <v>unique</v>
      </c>
    </row>
    <row r="268" spans="1:3" x14ac:dyDescent="0.2">
      <c r="A268" s="2" t="s">
        <v>469</v>
      </c>
      <c r="C268" t="str">
        <f t="shared" si="4"/>
        <v>unique</v>
      </c>
    </row>
    <row r="269" spans="1:3" x14ac:dyDescent="0.2">
      <c r="A269" s="2" t="s">
        <v>470</v>
      </c>
      <c r="C269" t="str">
        <f t="shared" si="4"/>
        <v>unique</v>
      </c>
    </row>
    <row r="270" spans="1:3" x14ac:dyDescent="0.2">
      <c r="A270" s="2" t="s">
        <v>471</v>
      </c>
      <c r="C270" t="str">
        <f t="shared" si="4"/>
        <v>unique</v>
      </c>
    </row>
    <row r="271" spans="1:3" x14ac:dyDescent="0.2">
      <c r="A271" s="2" t="s">
        <v>142</v>
      </c>
      <c r="C271" t="str">
        <f t="shared" si="4"/>
        <v>unique</v>
      </c>
    </row>
    <row r="272" spans="1:3" x14ac:dyDescent="0.2">
      <c r="A272" s="2" t="s">
        <v>129</v>
      </c>
      <c r="C272" t="str">
        <f t="shared" si="4"/>
        <v>unique</v>
      </c>
    </row>
    <row r="273" spans="1:3" x14ac:dyDescent="0.2">
      <c r="A273" s="2" t="s">
        <v>472</v>
      </c>
      <c r="C273" t="str">
        <f t="shared" si="4"/>
        <v>unique</v>
      </c>
    </row>
    <row r="274" spans="1:3" x14ac:dyDescent="0.2">
      <c r="A274" s="2" t="s">
        <v>473</v>
      </c>
      <c r="C274" t="str">
        <f t="shared" si="4"/>
        <v>unique</v>
      </c>
    </row>
    <row r="275" spans="1:3" x14ac:dyDescent="0.2">
      <c r="A275" s="2" t="s">
        <v>474</v>
      </c>
      <c r="B275" s="1"/>
      <c r="C275" t="str">
        <f t="shared" si="4"/>
        <v>unique</v>
      </c>
    </row>
    <row r="276" spans="1:3" x14ac:dyDescent="0.2">
      <c r="A276" s="2" t="s">
        <v>475</v>
      </c>
      <c r="C276" t="str">
        <f t="shared" si="4"/>
        <v>unique</v>
      </c>
    </row>
    <row r="277" spans="1:3" x14ac:dyDescent="0.2">
      <c r="A277" s="2" t="s">
        <v>476</v>
      </c>
      <c r="C277" t="str">
        <f t="shared" si="4"/>
        <v>unique</v>
      </c>
    </row>
    <row r="278" spans="1:3" x14ac:dyDescent="0.2">
      <c r="A278" s="2" t="s">
        <v>477</v>
      </c>
      <c r="C278" t="str">
        <f t="shared" si="4"/>
        <v>unique</v>
      </c>
    </row>
    <row r="279" spans="1:3" x14ac:dyDescent="0.2">
      <c r="A279" s="2" t="s">
        <v>478</v>
      </c>
      <c r="C279" t="str">
        <f t="shared" si="4"/>
        <v>unique</v>
      </c>
    </row>
    <row r="280" spans="1:3" x14ac:dyDescent="0.2">
      <c r="A280" s="2" t="s">
        <v>479</v>
      </c>
      <c r="C280" t="str">
        <f t="shared" si="4"/>
        <v>unique</v>
      </c>
    </row>
    <row r="281" spans="1:3" x14ac:dyDescent="0.2">
      <c r="A281" s="2" t="s">
        <v>480</v>
      </c>
      <c r="C281" t="str">
        <f t="shared" si="4"/>
        <v>unique</v>
      </c>
    </row>
    <row r="282" spans="1:3" x14ac:dyDescent="0.2">
      <c r="A282" s="2" t="s">
        <v>481</v>
      </c>
      <c r="C282" t="str">
        <f t="shared" si="4"/>
        <v>unique</v>
      </c>
    </row>
    <row r="283" spans="1:3" x14ac:dyDescent="0.2">
      <c r="A283" s="2" t="s">
        <v>482</v>
      </c>
      <c r="C283" t="str">
        <f t="shared" si="4"/>
        <v>unique</v>
      </c>
    </row>
    <row r="284" spans="1:3" x14ac:dyDescent="0.2">
      <c r="A284" s="2" t="s">
        <v>483</v>
      </c>
      <c r="C284" t="str">
        <f t="shared" si="4"/>
        <v>unique</v>
      </c>
    </row>
    <row r="285" spans="1:3" x14ac:dyDescent="0.2">
      <c r="A285" s="2" t="s">
        <v>484</v>
      </c>
      <c r="C285" t="str">
        <f t="shared" si="4"/>
        <v>unique</v>
      </c>
    </row>
    <row r="286" spans="1:3" x14ac:dyDescent="0.2">
      <c r="A286" s="2" t="s">
        <v>485</v>
      </c>
      <c r="C286" t="str">
        <f t="shared" si="4"/>
        <v>unique</v>
      </c>
    </row>
    <row r="287" spans="1:3" x14ac:dyDescent="0.2">
      <c r="A287" s="2" t="s">
        <v>486</v>
      </c>
      <c r="C287" t="str">
        <f t="shared" si="4"/>
        <v>unique</v>
      </c>
    </row>
    <row r="288" spans="1:3" x14ac:dyDescent="0.2">
      <c r="A288" s="2" t="s">
        <v>487</v>
      </c>
      <c r="C288" t="str">
        <f t="shared" si="4"/>
        <v>unique</v>
      </c>
    </row>
    <row r="289" spans="1:3" x14ac:dyDescent="0.2">
      <c r="A289" s="2" t="s">
        <v>488</v>
      </c>
      <c r="C289" t="str">
        <f t="shared" si="4"/>
        <v>unique</v>
      </c>
    </row>
    <row r="290" spans="1:3" x14ac:dyDescent="0.2">
      <c r="A290" s="2" t="s">
        <v>489</v>
      </c>
      <c r="C290" t="str">
        <f t="shared" si="4"/>
        <v>unique</v>
      </c>
    </row>
    <row r="291" spans="1:3" x14ac:dyDescent="0.2">
      <c r="A291" s="2" t="s">
        <v>490</v>
      </c>
      <c r="C291" t="str">
        <f t="shared" si="4"/>
        <v>unique</v>
      </c>
    </row>
    <row r="292" spans="1:3" x14ac:dyDescent="0.2">
      <c r="A292" s="2" t="s">
        <v>491</v>
      </c>
      <c r="C292" t="str">
        <f t="shared" si="4"/>
        <v>unique</v>
      </c>
    </row>
    <row r="293" spans="1:3" x14ac:dyDescent="0.2">
      <c r="A293" s="2" t="s">
        <v>492</v>
      </c>
      <c r="C293" t="str">
        <f t="shared" si="4"/>
        <v>unique</v>
      </c>
    </row>
    <row r="294" spans="1:3" x14ac:dyDescent="0.2">
      <c r="A294" s="2" t="s">
        <v>493</v>
      </c>
      <c r="C294" t="str">
        <f t="shared" si="4"/>
        <v>unique</v>
      </c>
    </row>
    <row r="295" spans="1:3" x14ac:dyDescent="0.2">
      <c r="A295" s="2" t="s">
        <v>494</v>
      </c>
      <c r="C295" t="str">
        <f t="shared" si="4"/>
        <v>unique</v>
      </c>
    </row>
    <row r="296" spans="1:3" x14ac:dyDescent="0.2">
      <c r="A296" s="2" t="s">
        <v>495</v>
      </c>
      <c r="C296" t="str">
        <f t="shared" si="4"/>
        <v>unique</v>
      </c>
    </row>
    <row r="297" spans="1:3" x14ac:dyDescent="0.2">
      <c r="A297" s="2" t="s">
        <v>496</v>
      </c>
      <c r="C297" t="str">
        <f t="shared" si="4"/>
        <v>unique</v>
      </c>
    </row>
    <row r="298" spans="1:3" x14ac:dyDescent="0.2">
      <c r="A298" s="2" t="s">
        <v>497</v>
      </c>
      <c r="C298" t="str">
        <f t="shared" si="4"/>
        <v>unique</v>
      </c>
    </row>
    <row r="299" spans="1:3" x14ac:dyDescent="0.2">
      <c r="A299" s="2" t="s">
        <v>498</v>
      </c>
      <c r="C299" t="str">
        <f t="shared" si="4"/>
        <v>unique</v>
      </c>
    </row>
    <row r="300" spans="1:3" x14ac:dyDescent="0.2">
      <c r="A300" s="2" t="s">
        <v>499</v>
      </c>
      <c r="C300" t="str">
        <f t="shared" si="4"/>
        <v>unique</v>
      </c>
    </row>
    <row r="301" spans="1:3" x14ac:dyDescent="0.2">
      <c r="A301" s="2" t="s">
        <v>500</v>
      </c>
      <c r="C301" t="str">
        <f t="shared" si="4"/>
        <v>unique</v>
      </c>
    </row>
    <row r="302" spans="1:3" x14ac:dyDescent="0.2">
      <c r="A302" s="2" t="s">
        <v>501</v>
      </c>
      <c r="C302" t="str">
        <f t="shared" si="4"/>
        <v>unique</v>
      </c>
    </row>
    <row r="303" spans="1:3" x14ac:dyDescent="0.2">
      <c r="A303" s="2" t="s">
        <v>502</v>
      </c>
      <c r="C303" t="str">
        <f t="shared" si="4"/>
        <v>unique</v>
      </c>
    </row>
    <row r="304" spans="1:3" x14ac:dyDescent="0.2">
      <c r="A304" s="2" t="s">
        <v>503</v>
      </c>
      <c r="C304" t="str">
        <f t="shared" si="4"/>
        <v>unique</v>
      </c>
    </row>
    <row r="305" spans="1:3" x14ac:dyDescent="0.2">
      <c r="A305" s="2" t="s">
        <v>504</v>
      </c>
      <c r="C305" t="str">
        <f t="shared" si="4"/>
        <v>unique</v>
      </c>
    </row>
    <row r="306" spans="1:3" x14ac:dyDescent="0.2">
      <c r="A306" s="2" t="s">
        <v>505</v>
      </c>
      <c r="C306" t="str">
        <f t="shared" si="4"/>
        <v>unique</v>
      </c>
    </row>
    <row r="307" spans="1:3" x14ac:dyDescent="0.2">
      <c r="A307" s="2" t="s">
        <v>506</v>
      </c>
      <c r="C307" t="str">
        <f t="shared" si="4"/>
        <v>unique</v>
      </c>
    </row>
    <row r="308" spans="1:3" x14ac:dyDescent="0.2">
      <c r="A308" s="2" t="s">
        <v>507</v>
      </c>
      <c r="C308" t="str">
        <f t="shared" si="4"/>
        <v>unique</v>
      </c>
    </row>
    <row r="309" spans="1:3" x14ac:dyDescent="0.2">
      <c r="A309" s="2" t="s">
        <v>508</v>
      </c>
      <c r="C309" t="str">
        <f t="shared" si="4"/>
        <v>unique</v>
      </c>
    </row>
    <row r="310" spans="1:3" x14ac:dyDescent="0.2">
      <c r="A310" s="2" t="s">
        <v>509</v>
      </c>
      <c r="C310" t="str">
        <f t="shared" si="4"/>
        <v>unique</v>
      </c>
    </row>
    <row r="311" spans="1:3" x14ac:dyDescent="0.2">
      <c r="A311" s="2" t="s">
        <v>510</v>
      </c>
      <c r="C311" t="str">
        <f t="shared" si="4"/>
        <v>unique</v>
      </c>
    </row>
    <row r="312" spans="1:3" x14ac:dyDescent="0.2">
      <c r="A312" s="2" t="s">
        <v>511</v>
      </c>
      <c r="C312" t="str">
        <f t="shared" si="4"/>
        <v>unique</v>
      </c>
    </row>
    <row r="313" spans="1:3" x14ac:dyDescent="0.2">
      <c r="A313" s="2" t="s">
        <v>512</v>
      </c>
      <c r="C313" t="str">
        <f t="shared" si="4"/>
        <v>unique</v>
      </c>
    </row>
    <row r="314" spans="1:3" x14ac:dyDescent="0.2">
      <c r="A314" s="2" t="s">
        <v>513</v>
      </c>
      <c r="C314" t="str">
        <f t="shared" si="4"/>
        <v>unique</v>
      </c>
    </row>
    <row r="315" spans="1:3" x14ac:dyDescent="0.2">
      <c r="A315" s="2" t="s">
        <v>514</v>
      </c>
      <c r="C315" t="str">
        <f t="shared" si="4"/>
        <v>unique</v>
      </c>
    </row>
    <row r="316" spans="1:3" x14ac:dyDescent="0.2">
      <c r="A316" s="2" t="s">
        <v>515</v>
      </c>
      <c r="C316" t="str">
        <f t="shared" si="4"/>
        <v>unique</v>
      </c>
    </row>
    <row r="317" spans="1:3" x14ac:dyDescent="0.2">
      <c r="A317" s="2" t="s">
        <v>170</v>
      </c>
      <c r="C317" t="str">
        <f t="shared" si="4"/>
        <v>unique</v>
      </c>
    </row>
    <row r="318" spans="1:3" x14ac:dyDescent="0.2">
      <c r="A318" s="2" t="s">
        <v>516</v>
      </c>
      <c r="C318" t="str">
        <f t="shared" si="4"/>
        <v>unique</v>
      </c>
    </row>
    <row r="319" spans="1:3" x14ac:dyDescent="0.2">
      <c r="A319" s="2" t="s">
        <v>517</v>
      </c>
      <c r="C319" t="str">
        <f t="shared" si="4"/>
        <v>unique</v>
      </c>
    </row>
    <row r="320" spans="1:3" x14ac:dyDescent="0.2">
      <c r="A320" s="2" t="s">
        <v>518</v>
      </c>
      <c r="C320" t="str">
        <f t="shared" si="4"/>
        <v>unique</v>
      </c>
    </row>
    <row r="321" spans="1:3" x14ac:dyDescent="0.2">
      <c r="A321" s="2">
        <v>5</v>
      </c>
      <c r="C321" t="str">
        <f t="shared" si="4"/>
        <v>unique</v>
      </c>
    </row>
    <row r="322" spans="1:3" x14ac:dyDescent="0.2">
      <c r="A322" s="2" t="s">
        <v>519</v>
      </c>
      <c r="C322" t="str">
        <f t="shared" ref="C322:C385" si="5">IF(ISNUMBER(MATCH(A322, B:B, 0)), "common", "unique")</f>
        <v>unique</v>
      </c>
    </row>
    <row r="323" spans="1:3" x14ac:dyDescent="0.2">
      <c r="A323" s="2" t="s">
        <v>520</v>
      </c>
      <c r="C323" t="str">
        <f t="shared" si="5"/>
        <v>unique</v>
      </c>
    </row>
    <row r="324" spans="1:3" x14ac:dyDescent="0.2">
      <c r="A324" s="2" t="s">
        <v>521</v>
      </c>
      <c r="C324" t="str">
        <f t="shared" si="5"/>
        <v>unique</v>
      </c>
    </row>
    <row r="325" spans="1:3" x14ac:dyDescent="0.2">
      <c r="A325" s="2" t="s">
        <v>522</v>
      </c>
      <c r="C325" t="str">
        <f t="shared" si="5"/>
        <v>unique</v>
      </c>
    </row>
    <row r="326" spans="1:3" x14ac:dyDescent="0.2">
      <c r="A326" s="2" t="s">
        <v>523</v>
      </c>
      <c r="C326" t="str">
        <f t="shared" si="5"/>
        <v>unique</v>
      </c>
    </row>
    <row r="327" spans="1:3" x14ac:dyDescent="0.2">
      <c r="A327" s="2" t="s">
        <v>524</v>
      </c>
      <c r="C327" t="str">
        <f t="shared" si="5"/>
        <v>unique</v>
      </c>
    </row>
    <row r="328" spans="1:3" x14ac:dyDescent="0.2">
      <c r="A328" s="2" t="s">
        <v>525</v>
      </c>
      <c r="C328" t="str">
        <f t="shared" si="5"/>
        <v>unique</v>
      </c>
    </row>
    <row r="329" spans="1:3" x14ac:dyDescent="0.2">
      <c r="A329" s="2" t="s">
        <v>526</v>
      </c>
      <c r="C329" t="str">
        <f t="shared" si="5"/>
        <v>unique</v>
      </c>
    </row>
    <row r="330" spans="1:3" x14ac:dyDescent="0.2">
      <c r="A330" s="2" t="s">
        <v>527</v>
      </c>
      <c r="C330" t="str">
        <f t="shared" si="5"/>
        <v>unique</v>
      </c>
    </row>
    <row r="331" spans="1:3" x14ac:dyDescent="0.2">
      <c r="A331" s="2" t="s">
        <v>528</v>
      </c>
      <c r="C331" t="str">
        <f t="shared" si="5"/>
        <v>unique</v>
      </c>
    </row>
    <row r="332" spans="1:3" x14ac:dyDescent="0.2">
      <c r="A332" s="2" t="s">
        <v>529</v>
      </c>
      <c r="C332" t="str">
        <f t="shared" si="5"/>
        <v>unique</v>
      </c>
    </row>
    <row r="333" spans="1:3" x14ac:dyDescent="0.2">
      <c r="A333" s="2" t="s">
        <v>530</v>
      </c>
      <c r="C333" t="str">
        <f t="shared" si="5"/>
        <v>unique</v>
      </c>
    </row>
    <row r="334" spans="1:3" x14ac:dyDescent="0.2">
      <c r="A334" s="2" t="s">
        <v>531</v>
      </c>
      <c r="B334" s="1"/>
      <c r="C334" t="str">
        <f t="shared" si="5"/>
        <v>unique</v>
      </c>
    </row>
    <row r="335" spans="1:3" x14ac:dyDescent="0.2">
      <c r="A335" s="2" t="s">
        <v>532</v>
      </c>
      <c r="C335" t="str">
        <f t="shared" si="5"/>
        <v>unique</v>
      </c>
    </row>
    <row r="336" spans="1:3" x14ac:dyDescent="0.2">
      <c r="A336" s="2" t="s">
        <v>533</v>
      </c>
      <c r="C336" t="str">
        <f t="shared" si="5"/>
        <v>unique</v>
      </c>
    </row>
    <row r="337" spans="1:3" x14ac:dyDescent="0.2">
      <c r="A337" s="2" t="s">
        <v>534</v>
      </c>
      <c r="C337" t="str">
        <f t="shared" si="5"/>
        <v>unique</v>
      </c>
    </row>
    <row r="338" spans="1:3" x14ac:dyDescent="0.2">
      <c r="A338" s="2" t="s">
        <v>535</v>
      </c>
      <c r="C338" t="str">
        <f t="shared" si="5"/>
        <v>unique</v>
      </c>
    </row>
    <row r="339" spans="1:3" x14ac:dyDescent="0.2">
      <c r="A339" s="2" t="s">
        <v>536</v>
      </c>
      <c r="C339" t="str">
        <f t="shared" si="5"/>
        <v>unique</v>
      </c>
    </row>
    <row r="340" spans="1:3" x14ac:dyDescent="0.2">
      <c r="A340" s="2">
        <v>398364523</v>
      </c>
      <c r="C340" t="str">
        <f t="shared" si="5"/>
        <v>unique</v>
      </c>
    </row>
    <row r="341" spans="1:3" x14ac:dyDescent="0.2">
      <c r="A341" s="2" t="s">
        <v>537</v>
      </c>
      <c r="C341" t="str">
        <f t="shared" si="5"/>
        <v>unique</v>
      </c>
    </row>
    <row r="342" spans="1:3" x14ac:dyDescent="0.2">
      <c r="A342" s="2" t="s">
        <v>538</v>
      </c>
      <c r="C342" t="str">
        <f t="shared" si="5"/>
        <v>unique</v>
      </c>
    </row>
    <row r="343" spans="1:3" x14ac:dyDescent="0.2">
      <c r="A343" s="2" t="s">
        <v>539</v>
      </c>
      <c r="C343" t="str">
        <f t="shared" si="5"/>
        <v>unique</v>
      </c>
    </row>
    <row r="344" spans="1:3" x14ac:dyDescent="0.2">
      <c r="A344" s="2" t="s">
        <v>48</v>
      </c>
      <c r="C344" t="str">
        <f t="shared" si="5"/>
        <v>unique</v>
      </c>
    </row>
    <row r="345" spans="1:3" x14ac:dyDescent="0.2">
      <c r="A345" s="2" t="s">
        <v>540</v>
      </c>
      <c r="C345" t="str">
        <f t="shared" si="5"/>
        <v>unique</v>
      </c>
    </row>
    <row r="346" spans="1:3" x14ac:dyDescent="0.2">
      <c r="A346" s="2" t="s">
        <v>541</v>
      </c>
      <c r="C346" t="str">
        <f t="shared" si="5"/>
        <v>unique</v>
      </c>
    </row>
    <row r="347" spans="1:3" x14ac:dyDescent="0.2">
      <c r="A347" s="2" t="s">
        <v>542</v>
      </c>
      <c r="C347" t="str">
        <f t="shared" si="5"/>
        <v>unique</v>
      </c>
    </row>
    <row r="348" spans="1:3" x14ac:dyDescent="0.2">
      <c r="A348" s="2" t="s">
        <v>543</v>
      </c>
      <c r="C348" t="str">
        <f t="shared" si="5"/>
        <v>unique</v>
      </c>
    </row>
    <row r="349" spans="1:3" x14ac:dyDescent="0.2">
      <c r="A349" s="2" t="s">
        <v>544</v>
      </c>
      <c r="C349" t="str">
        <f t="shared" si="5"/>
        <v>unique</v>
      </c>
    </row>
    <row r="350" spans="1:3" x14ac:dyDescent="0.2">
      <c r="A350" s="2" t="s">
        <v>545</v>
      </c>
      <c r="C350" t="str">
        <f t="shared" si="5"/>
        <v>unique</v>
      </c>
    </row>
    <row r="351" spans="1:3" x14ac:dyDescent="0.2">
      <c r="A351" s="2" t="s">
        <v>546</v>
      </c>
      <c r="C351" t="str">
        <f t="shared" si="5"/>
        <v>unique</v>
      </c>
    </row>
    <row r="352" spans="1:3" x14ac:dyDescent="0.2">
      <c r="A352" s="2" t="s">
        <v>547</v>
      </c>
      <c r="C352" t="str">
        <f t="shared" si="5"/>
        <v>unique</v>
      </c>
    </row>
    <row r="353" spans="1:3" x14ac:dyDescent="0.2">
      <c r="A353" s="2" t="s">
        <v>548</v>
      </c>
      <c r="C353" t="str">
        <f t="shared" si="5"/>
        <v>unique</v>
      </c>
    </row>
    <row r="354" spans="1:3" x14ac:dyDescent="0.2">
      <c r="A354" s="2" t="s">
        <v>549</v>
      </c>
      <c r="C354" t="str">
        <f t="shared" si="5"/>
        <v>unique</v>
      </c>
    </row>
    <row r="355" spans="1:3" x14ac:dyDescent="0.2">
      <c r="A355" s="2" t="s">
        <v>550</v>
      </c>
      <c r="C355" t="str">
        <f t="shared" si="5"/>
        <v>unique</v>
      </c>
    </row>
    <row r="356" spans="1:3" x14ac:dyDescent="0.2">
      <c r="A356" s="2" t="s">
        <v>53</v>
      </c>
      <c r="C356" t="str">
        <f t="shared" si="5"/>
        <v>unique</v>
      </c>
    </row>
    <row r="357" spans="1:3" x14ac:dyDescent="0.2">
      <c r="A357" s="2" t="s">
        <v>551</v>
      </c>
      <c r="C357" t="str">
        <f t="shared" si="5"/>
        <v>unique</v>
      </c>
    </row>
    <row r="358" spans="1:3" x14ac:dyDescent="0.2">
      <c r="A358" s="2" t="s">
        <v>552</v>
      </c>
      <c r="C358" t="str">
        <f t="shared" si="5"/>
        <v>unique</v>
      </c>
    </row>
    <row r="359" spans="1:3" x14ac:dyDescent="0.2">
      <c r="A359" s="2" t="s">
        <v>553</v>
      </c>
      <c r="C359" t="str">
        <f t="shared" si="5"/>
        <v>unique</v>
      </c>
    </row>
    <row r="360" spans="1:3" x14ac:dyDescent="0.2">
      <c r="A360" s="2" t="s">
        <v>554</v>
      </c>
      <c r="C360" t="str">
        <f t="shared" si="5"/>
        <v>unique</v>
      </c>
    </row>
    <row r="361" spans="1:3" x14ac:dyDescent="0.2">
      <c r="A361" s="2" t="s">
        <v>555</v>
      </c>
      <c r="C361" t="str">
        <f t="shared" si="5"/>
        <v>unique</v>
      </c>
    </row>
    <row r="362" spans="1:3" x14ac:dyDescent="0.2">
      <c r="A362" s="2" t="s">
        <v>556</v>
      </c>
      <c r="C362" t="str">
        <f t="shared" si="5"/>
        <v>unique</v>
      </c>
    </row>
    <row r="363" spans="1:3" x14ac:dyDescent="0.2">
      <c r="A363" s="2" t="s">
        <v>557</v>
      </c>
      <c r="C363" t="str">
        <f t="shared" si="5"/>
        <v>unique</v>
      </c>
    </row>
    <row r="364" spans="1:3" x14ac:dyDescent="0.2">
      <c r="A364" s="2" t="s">
        <v>558</v>
      </c>
      <c r="C364" t="str">
        <f t="shared" si="5"/>
        <v>unique</v>
      </c>
    </row>
    <row r="365" spans="1:3" x14ac:dyDescent="0.2">
      <c r="A365" s="2" t="s">
        <v>83</v>
      </c>
      <c r="C365" t="str">
        <f t="shared" si="5"/>
        <v>unique</v>
      </c>
    </row>
    <row r="366" spans="1:3" x14ac:dyDescent="0.2">
      <c r="A366" s="2" t="s">
        <v>559</v>
      </c>
      <c r="C366" t="str">
        <f t="shared" si="5"/>
        <v>unique</v>
      </c>
    </row>
    <row r="367" spans="1:3" x14ac:dyDescent="0.2">
      <c r="A367" s="2" t="s">
        <v>560</v>
      </c>
      <c r="C367" t="str">
        <f t="shared" si="5"/>
        <v>unique</v>
      </c>
    </row>
    <row r="368" spans="1:3" x14ac:dyDescent="0.2">
      <c r="A368" s="2" t="s">
        <v>561</v>
      </c>
      <c r="C368" t="str">
        <f t="shared" si="5"/>
        <v>unique</v>
      </c>
    </row>
    <row r="369" spans="1:3" x14ac:dyDescent="0.2">
      <c r="A369" s="2" t="s">
        <v>562</v>
      </c>
      <c r="C369" t="str">
        <f t="shared" si="5"/>
        <v>unique</v>
      </c>
    </row>
    <row r="370" spans="1:3" x14ac:dyDescent="0.2">
      <c r="A370" s="2" t="s">
        <v>563</v>
      </c>
      <c r="C370" t="str">
        <f t="shared" si="5"/>
        <v>unique</v>
      </c>
    </row>
    <row r="371" spans="1:3" x14ac:dyDescent="0.2">
      <c r="A371" s="2" t="s">
        <v>564</v>
      </c>
      <c r="C371" t="str">
        <f t="shared" si="5"/>
        <v>unique</v>
      </c>
    </row>
    <row r="372" spans="1:3" x14ac:dyDescent="0.2">
      <c r="A372" s="2" t="s">
        <v>565</v>
      </c>
      <c r="C372" t="str">
        <f t="shared" si="5"/>
        <v>unique</v>
      </c>
    </row>
    <row r="373" spans="1:3" x14ac:dyDescent="0.2">
      <c r="A373" s="2" t="s">
        <v>566</v>
      </c>
      <c r="C373" t="str">
        <f t="shared" si="5"/>
        <v>unique</v>
      </c>
    </row>
    <row r="374" spans="1:3" x14ac:dyDescent="0.2">
      <c r="A374" s="2" t="s">
        <v>567</v>
      </c>
      <c r="C374" t="str">
        <f t="shared" si="5"/>
        <v>unique</v>
      </c>
    </row>
    <row r="375" spans="1:3" x14ac:dyDescent="0.2">
      <c r="A375" s="2" t="s">
        <v>568</v>
      </c>
      <c r="C375" t="str">
        <f t="shared" si="5"/>
        <v>unique</v>
      </c>
    </row>
    <row r="376" spans="1:3" x14ac:dyDescent="0.2">
      <c r="A376" s="2" t="s">
        <v>569</v>
      </c>
      <c r="C376" t="str">
        <f t="shared" si="5"/>
        <v>unique</v>
      </c>
    </row>
    <row r="377" spans="1:3" x14ac:dyDescent="0.2">
      <c r="A377" s="2" t="s">
        <v>570</v>
      </c>
      <c r="C377" t="str">
        <f t="shared" si="5"/>
        <v>unique</v>
      </c>
    </row>
    <row r="378" spans="1:3" x14ac:dyDescent="0.2">
      <c r="A378" s="2" t="s">
        <v>571</v>
      </c>
      <c r="C378" t="str">
        <f t="shared" si="5"/>
        <v>unique</v>
      </c>
    </row>
    <row r="379" spans="1:3" x14ac:dyDescent="0.2">
      <c r="A379" s="2" t="s">
        <v>572</v>
      </c>
      <c r="C379" t="str">
        <f t="shared" si="5"/>
        <v>unique</v>
      </c>
    </row>
    <row r="380" spans="1:3" x14ac:dyDescent="0.2">
      <c r="A380" s="2" t="s">
        <v>573</v>
      </c>
      <c r="C380" t="str">
        <f t="shared" si="5"/>
        <v>unique</v>
      </c>
    </row>
    <row r="381" spans="1:3" x14ac:dyDescent="0.2">
      <c r="A381" s="2" t="s">
        <v>574</v>
      </c>
      <c r="C381" t="str">
        <f t="shared" si="5"/>
        <v>unique</v>
      </c>
    </row>
    <row r="382" spans="1:3" x14ac:dyDescent="0.2">
      <c r="A382" s="2" t="s">
        <v>575</v>
      </c>
      <c r="C382" t="str">
        <f t="shared" si="5"/>
        <v>unique</v>
      </c>
    </row>
    <row r="383" spans="1:3" x14ac:dyDescent="0.2">
      <c r="A383" s="2" t="s">
        <v>576</v>
      </c>
      <c r="C383" t="str">
        <f t="shared" si="5"/>
        <v>unique</v>
      </c>
    </row>
    <row r="384" spans="1:3" x14ac:dyDescent="0.2">
      <c r="A384" s="2" t="s">
        <v>577</v>
      </c>
      <c r="C384" t="str">
        <f t="shared" si="5"/>
        <v>unique</v>
      </c>
    </row>
    <row r="385" spans="1:3" x14ac:dyDescent="0.2">
      <c r="A385" s="2" t="s">
        <v>578</v>
      </c>
      <c r="C385" t="str">
        <f t="shared" si="5"/>
        <v>unique</v>
      </c>
    </row>
    <row r="386" spans="1:3" x14ac:dyDescent="0.2">
      <c r="A386" s="2" t="s">
        <v>579</v>
      </c>
      <c r="C386" t="str">
        <f t="shared" ref="C386:C449" si="6">IF(ISNUMBER(MATCH(A386, B:B, 0)), "common", "unique")</f>
        <v>unique</v>
      </c>
    </row>
    <row r="387" spans="1:3" x14ac:dyDescent="0.2">
      <c r="A387" s="2" t="s">
        <v>580</v>
      </c>
      <c r="C387" t="str">
        <f t="shared" si="6"/>
        <v>unique</v>
      </c>
    </row>
    <row r="388" spans="1:3" x14ac:dyDescent="0.2">
      <c r="A388" s="2" t="s">
        <v>581</v>
      </c>
      <c r="C388" t="str">
        <f t="shared" si="6"/>
        <v>unique</v>
      </c>
    </row>
    <row r="389" spans="1:3" x14ac:dyDescent="0.2">
      <c r="A389" s="2" t="s">
        <v>582</v>
      </c>
      <c r="C389" t="str">
        <f t="shared" si="6"/>
        <v>unique</v>
      </c>
    </row>
    <row r="390" spans="1:3" x14ac:dyDescent="0.2">
      <c r="A390" s="2" t="s">
        <v>583</v>
      </c>
      <c r="C390" t="str">
        <f t="shared" si="6"/>
        <v>unique</v>
      </c>
    </row>
    <row r="391" spans="1:3" x14ac:dyDescent="0.2">
      <c r="A391" s="2" t="s">
        <v>584</v>
      </c>
      <c r="C391" t="str">
        <f t="shared" si="6"/>
        <v>unique</v>
      </c>
    </row>
    <row r="392" spans="1:3" x14ac:dyDescent="0.2">
      <c r="A392" s="2" t="s">
        <v>585</v>
      </c>
      <c r="C392" t="str">
        <f t="shared" si="6"/>
        <v>unique</v>
      </c>
    </row>
    <row r="393" spans="1:3" x14ac:dyDescent="0.2">
      <c r="A393" s="2" t="s">
        <v>586</v>
      </c>
      <c r="C393" t="str">
        <f t="shared" si="6"/>
        <v>unique</v>
      </c>
    </row>
    <row r="394" spans="1:3" x14ac:dyDescent="0.2">
      <c r="A394" s="2" t="s">
        <v>587</v>
      </c>
      <c r="C394" t="str">
        <f t="shared" si="6"/>
        <v>unique</v>
      </c>
    </row>
    <row r="395" spans="1:3" x14ac:dyDescent="0.2">
      <c r="A395" s="2" t="s">
        <v>588</v>
      </c>
      <c r="C395" t="str">
        <f t="shared" si="6"/>
        <v>unique</v>
      </c>
    </row>
    <row r="396" spans="1:3" x14ac:dyDescent="0.2">
      <c r="A396" s="2" t="s">
        <v>589</v>
      </c>
      <c r="C396" t="str">
        <f t="shared" si="6"/>
        <v>unique</v>
      </c>
    </row>
    <row r="397" spans="1:3" x14ac:dyDescent="0.2">
      <c r="A397" s="2" t="s">
        <v>590</v>
      </c>
      <c r="C397" t="str">
        <f t="shared" si="6"/>
        <v>unique</v>
      </c>
    </row>
    <row r="398" spans="1:3" x14ac:dyDescent="0.2">
      <c r="A398" s="2" t="s">
        <v>591</v>
      </c>
      <c r="C398" t="str">
        <f t="shared" si="6"/>
        <v>unique</v>
      </c>
    </row>
    <row r="399" spans="1:3" x14ac:dyDescent="0.2">
      <c r="A399" s="2" t="s">
        <v>592</v>
      </c>
      <c r="C399" t="str">
        <f t="shared" si="6"/>
        <v>unique</v>
      </c>
    </row>
    <row r="400" spans="1:3" x14ac:dyDescent="0.2">
      <c r="A400" s="2" t="s">
        <v>593</v>
      </c>
      <c r="C400" t="str">
        <f t="shared" si="6"/>
        <v>unique</v>
      </c>
    </row>
    <row r="401" spans="1:3" x14ac:dyDescent="0.2">
      <c r="A401" s="2" t="s">
        <v>594</v>
      </c>
      <c r="C401" t="str">
        <f t="shared" si="6"/>
        <v>unique</v>
      </c>
    </row>
    <row r="402" spans="1:3" x14ac:dyDescent="0.2">
      <c r="A402" s="2" t="s">
        <v>595</v>
      </c>
      <c r="C402" t="str">
        <f t="shared" si="6"/>
        <v>unique</v>
      </c>
    </row>
    <row r="403" spans="1:3" x14ac:dyDescent="0.2">
      <c r="A403" s="2" t="s">
        <v>144</v>
      </c>
      <c r="C403" t="str">
        <f t="shared" si="6"/>
        <v>unique</v>
      </c>
    </row>
    <row r="404" spans="1:3" x14ac:dyDescent="0.2">
      <c r="A404" s="2" t="s">
        <v>596</v>
      </c>
      <c r="C404" t="str">
        <f t="shared" si="6"/>
        <v>unique</v>
      </c>
    </row>
    <row r="405" spans="1:3" x14ac:dyDescent="0.2">
      <c r="A405" s="2" t="s">
        <v>597</v>
      </c>
      <c r="C405" t="str">
        <f t="shared" si="6"/>
        <v>unique</v>
      </c>
    </row>
    <row r="406" spans="1:3" x14ac:dyDescent="0.2">
      <c r="A406" s="2" t="s">
        <v>598</v>
      </c>
      <c r="C406" t="str">
        <f t="shared" si="6"/>
        <v>unique</v>
      </c>
    </row>
    <row r="407" spans="1:3" x14ac:dyDescent="0.2">
      <c r="A407" s="2" t="s">
        <v>599</v>
      </c>
      <c r="C407" t="str">
        <f t="shared" si="6"/>
        <v>unique</v>
      </c>
    </row>
    <row r="408" spans="1:3" x14ac:dyDescent="0.2">
      <c r="A408" s="2" t="s">
        <v>600</v>
      </c>
      <c r="C408" t="str">
        <f t="shared" si="6"/>
        <v>unique</v>
      </c>
    </row>
    <row r="409" spans="1:3" x14ac:dyDescent="0.2">
      <c r="A409" s="2" t="s">
        <v>601</v>
      </c>
      <c r="C409" t="str">
        <f t="shared" si="6"/>
        <v>unique</v>
      </c>
    </row>
    <row r="410" spans="1:3" x14ac:dyDescent="0.2">
      <c r="A410" s="2" t="s">
        <v>602</v>
      </c>
      <c r="C410" t="str">
        <f t="shared" si="6"/>
        <v>unique</v>
      </c>
    </row>
    <row r="411" spans="1:3" x14ac:dyDescent="0.2">
      <c r="A411" s="2" t="s">
        <v>603</v>
      </c>
      <c r="C411" t="str">
        <f t="shared" si="6"/>
        <v>unique</v>
      </c>
    </row>
    <row r="412" spans="1:3" x14ac:dyDescent="0.2">
      <c r="A412" s="2" t="s">
        <v>604</v>
      </c>
      <c r="C412" t="str">
        <f t="shared" si="6"/>
        <v>unique</v>
      </c>
    </row>
    <row r="413" spans="1:3" x14ac:dyDescent="0.2">
      <c r="A413" s="2" t="s">
        <v>605</v>
      </c>
      <c r="C413" t="str">
        <f t="shared" si="6"/>
        <v>unique</v>
      </c>
    </row>
    <row r="414" spans="1:3" x14ac:dyDescent="0.2">
      <c r="A414" s="2" t="s">
        <v>606</v>
      </c>
      <c r="C414" t="str">
        <f t="shared" si="6"/>
        <v>unique</v>
      </c>
    </row>
    <row r="415" spans="1:3" x14ac:dyDescent="0.2">
      <c r="A415" s="2" t="s">
        <v>607</v>
      </c>
      <c r="C415" t="str">
        <f t="shared" si="6"/>
        <v>unique</v>
      </c>
    </row>
    <row r="416" spans="1:3" x14ac:dyDescent="0.2">
      <c r="A416" s="2" t="s">
        <v>608</v>
      </c>
      <c r="C416" t="str">
        <f t="shared" si="6"/>
        <v>unique</v>
      </c>
    </row>
    <row r="417" spans="1:3" x14ac:dyDescent="0.2">
      <c r="A417" s="2" t="s">
        <v>609</v>
      </c>
      <c r="C417" t="str">
        <f t="shared" si="6"/>
        <v>unique</v>
      </c>
    </row>
    <row r="418" spans="1:3" x14ac:dyDescent="0.2">
      <c r="A418" s="2" t="s">
        <v>610</v>
      </c>
      <c r="C418" t="str">
        <f t="shared" si="6"/>
        <v>unique</v>
      </c>
    </row>
    <row r="419" spans="1:3" x14ac:dyDescent="0.2">
      <c r="A419" s="2" t="s">
        <v>611</v>
      </c>
      <c r="C419" t="str">
        <f t="shared" si="6"/>
        <v>unique</v>
      </c>
    </row>
    <row r="420" spans="1:3" x14ac:dyDescent="0.2">
      <c r="A420" s="2" t="s">
        <v>612</v>
      </c>
      <c r="C420" t="str">
        <f t="shared" si="6"/>
        <v>unique</v>
      </c>
    </row>
    <row r="421" spans="1:3" x14ac:dyDescent="0.2">
      <c r="A421" s="2" t="s">
        <v>613</v>
      </c>
      <c r="C421" t="str">
        <f t="shared" si="6"/>
        <v>unique</v>
      </c>
    </row>
    <row r="422" spans="1:3" x14ac:dyDescent="0.2">
      <c r="A422" s="2" t="s">
        <v>614</v>
      </c>
      <c r="C422" t="str">
        <f t="shared" si="6"/>
        <v>unique</v>
      </c>
    </row>
    <row r="423" spans="1:3" x14ac:dyDescent="0.2">
      <c r="A423" s="2" t="s">
        <v>615</v>
      </c>
      <c r="C423" t="str">
        <f t="shared" si="6"/>
        <v>unique</v>
      </c>
    </row>
    <row r="424" spans="1:3" x14ac:dyDescent="0.2">
      <c r="A424" s="2" t="s">
        <v>616</v>
      </c>
      <c r="C424" t="str">
        <f t="shared" si="6"/>
        <v>unique</v>
      </c>
    </row>
    <row r="425" spans="1:3" x14ac:dyDescent="0.2">
      <c r="A425" s="2" t="s">
        <v>617</v>
      </c>
      <c r="C425" t="str">
        <f t="shared" si="6"/>
        <v>unique</v>
      </c>
    </row>
    <row r="426" spans="1:3" x14ac:dyDescent="0.2">
      <c r="A426" s="2" t="s">
        <v>618</v>
      </c>
      <c r="C426" t="str">
        <f t="shared" si="6"/>
        <v>unique</v>
      </c>
    </row>
    <row r="427" spans="1:3" x14ac:dyDescent="0.2">
      <c r="A427" s="2" t="s">
        <v>619</v>
      </c>
      <c r="C427" t="str">
        <f t="shared" si="6"/>
        <v>unique</v>
      </c>
    </row>
    <row r="428" spans="1:3" x14ac:dyDescent="0.2">
      <c r="A428" s="2" t="s">
        <v>620</v>
      </c>
      <c r="C428" t="str">
        <f t="shared" si="6"/>
        <v>unique</v>
      </c>
    </row>
    <row r="429" spans="1:3" x14ac:dyDescent="0.2">
      <c r="A429" s="2" t="s">
        <v>621</v>
      </c>
      <c r="C429" t="str">
        <f t="shared" si="6"/>
        <v>unique</v>
      </c>
    </row>
    <row r="430" spans="1:3" x14ac:dyDescent="0.2">
      <c r="A430" s="2" t="s">
        <v>622</v>
      </c>
      <c r="C430" t="str">
        <f t="shared" si="6"/>
        <v>unique</v>
      </c>
    </row>
    <row r="431" spans="1:3" x14ac:dyDescent="0.2">
      <c r="A431" s="2" t="s">
        <v>623</v>
      </c>
      <c r="C431" t="str">
        <f t="shared" si="6"/>
        <v>unique</v>
      </c>
    </row>
    <row r="432" spans="1:3" x14ac:dyDescent="0.2">
      <c r="A432" s="2" t="s">
        <v>624</v>
      </c>
      <c r="C432" t="str">
        <f t="shared" si="6"/>
        <v>unique</v>
      </c>
    </row>
    <row r="433" spans="1:3" x14ac:dyDescent="0.2">
      <c r="A433" s="2" t="s">
        <v>625</v>
      </c>
      <c r="C433" t="str">
        <f t="shared" si="6"/>
        <v>unique</v>
      </c>
    </row>
    <row r="434" spans="1:3" x14ac:dyDescent="0.2">
      <c r="A434" s="2" t="s">
        <v>626</v>
      </c>
      <c r="C434" t="str">
        <f t="shared" si="6"/>
        <v>unique</v>
      </c>
    </row>
    <row r="435" spans="1:3" x14ac:dyDescent="0.2">
      <c r="A435" s="2" t="s">
        <v>627</v>
      </c>
      <c r="C435" t="str">
        <f t="shared" si="6"/>
        <v>unique</v>
      </c>
    </row>
    <row r="436" spans="1:3" x14ac:dyDescent="0.2">
      <c r="A436" s="2" t="s">
        <v>628</v>
      </c>
      <c r="C436" t="str">
        <f t="shared" si="6"/>
        <v>unique</v>
      </c>
    </row>
    <row r="437" spans="1:3" x14ac:dyDescent="0.2">
      <c r="A437" s="2" t="s">
        <v>108</v>
      </c>
      <c r="C437" t="str">
        <f t="shared" si="6"/>
        <v>unique</v>
      </c>
    </row>
    <row r="438" spans="1:3" x14ac:dyDescent="0.2">
      <c r="A438" s="2" t="s">
        <v>629</v>
      </c>
      <c r="C438" t="str">
        <f t="shared" si="6"/>
        <v>unique</v>
      </c>
    </row>
    <row r="439" spans="1:3" x14ac:dyDescent="0.2">
      <c r="A439" s="2" t="s">
        <v>630</v>
      </c>
      <c r="C439" t="str">
        <f t="shared" si="6"/>
        <v>unique</v>
      </c>
    </row>
    <row r="440" spans="1:3" x14ac:dyDescent="0.2">
      <c r="A440" s="2" t="s">
        <v>631</v>
      </c>
      <c r="C440" t="str">
        <f t="shared" si="6"/>
        <v>unique</v>
      </c>
    </row>
    <row r="441" spans="1:3" x14ac:dyDescent="0.2">
      <c r="A441" s="2" t="s">
        <v>632</v>
      </c>
      <c r="C441" t="str">
        <f t="shared" si="6"/>
        <v>unique</v>
      </c>
    </row>
    <row r="442" spans="1:3" x14ac:dyDescent="0.2">
      <c r="A442" s="2" t="s">
        <v>633</v>
      </c>
      <c r="C442" t="str">
        <f t="shared" si="6"/>
        <v>unique</v>
      </c>
    </row>
    <row r="443" spans="1:3" x14ac:dyDescent="0.2">
      <c r="A443" s="2" t="s">
        <v>634</v>
      </c>
      <c r="C443" t="str">
        <f t="shared" si="6"/>
        <v>unique</v>
      </c>
    </row>
    <row r="444" spans="1:3" x14ac:dyDescent="0.2">
      <c r="A444" s="2" t="s">
        <v>635</v>
      </c>
      <c r="C444" t="str">
        <f t="shared" si="6"/>
        <v>unique</v>
      </c>
    </row>
    <row r="445" spans="1:3" x14ac:dyDescent="0.2">
      <c r="A445" s="2" t="s">
        <v>636</v>
      </c>
      <c r="C445" t="str">
        <f t="shared" si="6"/>
        <v>unique</v>
      </c>
    </row>
    <row r="446" spans="1:3" x14ac:dyDescent="0.2">
      <c r="A446" s="2" t="s">
        <v>637</v>
      </c>
      <c r="C446" t="str">
        <f t="shared" si="6"/>
        <v>unique</v>
      </c>
    </row>
    <row r="447" spans="1:3" x14ac:dyDescent="0.2">
      <c r="A447" s="2" t="s">
        <v>638</v>
      </c>
      <c r="C447" t="str">
        <f t="shared" si="6"/>
        <v>unique</v>
      </c>
    </row>
    <row r="448" spans="1:3" x14ac:dyDescent="0.2">
      <c r="A448" s="2" t="s">
        <v>639</v>
      </c>
      <c r="C448" t="str">
        <f t="shared" si="6"/>
        <v>unique</v>
      </c>
    </row>
    <row r="449" spans="1:3" x14ac:dyDescent="0.2">
      <c r="A449" s="2" t="s">
        <v>640</v>
      </c>
      <c r="C449" t="str">
        <f t="shared" si="6"/>
        <v>unique</v>
      </c>
    </row>
    <row r="450" spans="1:3" x14ac:dyDescent="0.2">
      <c r="A450" s="2" t="s">
        <v>641</v>
      </c>
      <c r="C450" t="str">
        <f t="shared" ref="C450:C513" si="7">IF(ISNUMBER(MATCH(A450, B:B, 0)), "common", "unique")</f>
        <v>unique</v>
      </c>
    </row>
    <row r="451" spans="1:3" x14ac:dyDescent="0.2">
      <c r="A451" s="2" t="s">
        <v>642</v>
      </c>
      <c r="C451" t="str">
        <f t="shared" si="7"/>
        <v>unique</v>
      </c>
    </row>
    <row r="452" spans="1:3" x14ac:dyDescent="0.2">
      <c r="A452" s="2" t="s">
        <v>643</v>
      </c>
      <c r="C452" t="str">
        <f t="shared" si="7"/>
        <v>unique</v>
      </c>
    </row>
    <row r="453" spans="1:3" x14ac:dyDescent="0.2">
      <c r="A453" s="2" t="s">
        <v>644</v>
      </c>
      <c r="C453" t="str">
        <f t="shared" si="7"/>
        <v>unique</v>
      </c>
    </row>
    <row r="454" spans="1:3" x14ac:dyDescent="0.2">
      <c r="A454" s="2" t="s">
        <v>645</v>
      </c>
      <c r="C454" t="str">
        <f t="shared" si="7"/>
        <v>unique</v>
      </c>
    </row>
    <row r="455" spans="1:3" x14ac:dyDescent="0.2">
      <c r="A455" s="2" t="s">
        <v>646</v>
      </c>
      <c r="C455" t="str">
        <f t="shared" si="7"/>
        <v>unique</v>
      </c>
    </row>
    <row r="456" spans="1:3" x14ac:dyDescent="0.2">
      <c r="A456" s="2" t="s">
        <v>647</v>
      </c>
      <c r="C456" t="str">
        <f t="shared" si="7"/>
        <v>unique</v>
      </c>
    </row>
    <row r="457" spans="1:3" x14ac:dyDescent="0.2">
      <c r="A457" s="2" t="s">
        <v>648</v>
      </c>
      <c r="C457" t="str">
        <f t="shared" si="7"/>
        <v>unique</v>
      </c>
    </row>
    <row r="458" spans="1:3" x14ac:dyDescent="0.2">
      <c r="A458" s="2" t="s">
        <v>649</v>
      </c>
      <c r="C458" t="str">
        <f t="shared" si="7"/>
        <v>unique</v>
      </c>
    </row>
    <row r="459" spans="1:3" x14ac:dyDescent="0.2">
      <c r="A459" s="2" t="s">
        <v>650</v>
      </c>
      <c r="C459" t="str">
        <f t="shared" si="7"/>
        <v>unique</v>
      </c>
    </row>
    <row r="460" spans="1:3" x14ac:dyDescent="0.2">
      <c r="A460" s="2" t="s">
        <v>651</v>
      </c>
      <c r="C460" t="str">
        <f t="shared" si="7"/>
        <v>unique</v>
      </c>
    </row>
    <row r="461" spans="1:3" x14ac:dyDescent="0.2">
      <c r="A461" s="2" t="s">
        <v>652</v>
      </c>
      <c r="C461" t="str">
        <f t="shared" si="7"/>
        <v>unique</v>
      </c>
    </row>
    <row r="462" spans="1:3" x14ac:dyDescent="0.2">
      <c r="A462" s="2" t="s">
        <v>653</v>
      </c>
      <c r="C462" t="str">
        <f t="shared" si="7"/>
        <v>unique</v>
      </c>
    </row>
    <row r="463" spans="1:3" x14ac:dyDescent="0.2">
      <c r="A463" s="2" t="s">
        <v>654</v>
      </c>
      <c r="C463" t="str">
        <f t="shared" si="7"/>
        <v>unique</v>
      </c>
    </row>
    <row r="464" spans="1:3" x14ac:dyDescent="0.2">
      <c r="A464" s="2" t="s">
        <v>655</v>
      </c>
      <c r="C464" t="str">
        <f t="shared" si="7"/>
        <v>unique</v>
      </c>
    </row>
    <row r="465" spans="1:3" x14ac:dyDescent="0.2">
      <c r="A465" s="2" t="s">
        <v>656</v>
      </c>
      <c r="C465" t="str">
        <f t="shared" si="7"/>
        <v>unique</v>
      </c>
    </row>
    <row r="466" spans="1:3" x14ac:dyDescent="0.2">
      <c r="A466" s="2" t="s">
        <v>168</v>
      </c>
      <c r="C466" t="str">
        <f t="shared" si="7"/>
        <v>unique</v>
      </c>
    </row>
    <row r="467" spans="1:3" x14ac:dyDescent="0.2">
      <c r="A467" s="2" t="s">
        <v>657</v>
      </c>
      <c r="C467" t="str">
        <f t="shared" si="7"/>
        <v>unique</v>
      </c>
    </row>
    <row r="468" spans="1:3" x14ac:dyDescent="0.2">
      <c r="A468" s="2" t="s">
        <v>658</v>
      </c>
      <c r="C468" t="str">
        <f t="shared" si="7"/>
        <v>unique</v>
      </c>
    </row>
    <row r="469" spans="1:3" x14ac:dyDescent="0.2">
      <c r="A469" s="2" t="s">
        <v>659</v>
      </c>
      <c r="C469" t="str">
        <f t="shared" si="7"/>
        <v>unique</v>
      </c>
    </row>
    <row r="470" spans="1:3" x14ac:dyDescent="0.2">
      <c r="A470" s="2" t="s">
        <v>660</v>
      </c>
      <c r="C470" t="str">
        <f t="shared" si="7"/>
        <v>unique</v>
      </c>
    </row>
    <row r="471" spans="1:3" x14ac:dyDescent="0.2">
      <c r="A471" s="2" t="s">
        <v>661</v>
      </c>
      <c r="C471" t="str">
        <f t="shared" si="7"/>
        <v>unique</v>
      </c>
    </row>
    <row r="472" spans="1:3" x14ac:dyDescent="0.2">
      <c r="A472" s="2" t="s">
        <v>662</v>
      </c>
      <c r="C472" t="str">
        <f t="shared" si="7"/>
        <v>unique</v>
      </c>
    </row>
    <row r="473" spans="1:3" x14ac:dyDescent="0.2">
      <c r="A473" s="2" t="s">
        <v>663</v>
      </c>
      <c r="C473" t="str">
        <f t="shared" si="7"/>
        <v>unique</v>
      </c>
    </row>
    <row r="474" spans="1:3" x14ac:dyDescent="0.2">
      <c r="A474" s="2" t="s">
        <v>664</v>
      </c>
      <c r="C474" t="str">
        <f t="shared" si="7"/>
        <v>unique</v>
      </c>
    </row>
    <row r="475" spans="1:3" x14ac:dyDescent="0.2">
      <c r="A475" s="2" t="s">
        <v>665</v>
      </c>
      <c r="C475" t="str">
        <f t="shared" si="7"/>
        <v>unique</v>
      </c>
    </row>
    <row r="476" spans="1:3" x14ac:dyDescent="0.2">
      <c r="A476" s="2" t="s">
        <v>666</v>
      </c>
      <c r="C476" t="str">
        <f t="shared" si="7"/>
        <v>unique</v>
      </c>
    </row>
    <row r="477" spans="1:3" x14ac:dyDescent="0.2">
      <c r="A477" s="2" t="s">
        <v>667</v>
      </c>
      <c r="C477" t="str">
        <f t="shared" si="7"/>
        <v>unique</v>
      </c>
    </row>
    <row r="478" spans="1:3" x14ac:dyDescent="0.2">
      <c r="A478" s="2" t="s">
        <v>668</v>
      </c>
      <c r="C478" t="str">
        <f t="shared" si="7"/>
        <v>unique</v>
      </c>
    </row>
    <row r="479" spans="1:3" x14ac:dyDescent="0.2">
      <c r="A479" s="2" t="s">
        <v>669</v>
      </c>
      <c r="C479" t="str">
        <f t="shared" si="7"/>
        <v>unique</v>
      </c>
    </row>
    <row r="480" spans="1:3" x14ac:dyDescent="0.2">
      <c r="A480" s="2" t="s">
        <v>670</v>
      </c>
      <c r="C480" t="str">
        <f t="shared" si="7"/>
        <v>unique</v>
      </c>
    </row>
    <row r="481" spans="1:3" x14ac:dyDescent="0.2">
      <c r="A481" s="2" t="s">
        <v>671</v>
      </c>
      <c r="C481" t="str">
        <f t="shared" si="7"/>
        <v>unique</v>
      </c>
    </row>
    <row r="482" spans="1:3" x14ac:dyDescent="0.2">
      <c r="A482" s="2" t="s">
        <v>672</v>
      </c>
      <c r="C482" t="str">
        <f t="shared" si="7"/>
        <v>unique</v>
      </c>
    </row>
    <row r="483" spans="1:3" x14ac:dyDescent="0.2">
      <c r="A483" s="2" t="s">
        <v>14</v>
      </c>
      <c r="C483" t="str">
        <f t="shared" si="7"/>
        <v>unique</v>
      </c>
    </row>
    <row r="484" spans="1:3" x14ac:dyDescent="0.2">
      <c r="A484" s="2" t="s">
        <v>673</v>
      </c>
      <c r="C484" t="str">
        <f t="shared" si="7"/>
        <v>unique</v>
      </c>
    </row>
    <row r="485" spans="1:3" x14ac:dyDescent="0.2">
      <c r="A485" s="2" t="s">
        <v>674</v>
      </c>
      <c r="C485" t="str">
        <f t="shared" si="7"/>
        <v>unique</v>
      </c>
    </row>
    <row r="486" spans="1:3" x14ac:dyDescent="0.2">
      <c r="A486" s="2" t="s">
        <v>675</v>
      </c>
      <c r="C486" t="str">
        <f t="shared" si="7"/>
        <v>unique</v>
      </c>
    </row>
    <row r="487" spans="1:3" x14ac:dyDescent="0.2">
      <c r="A487" s="2" t="s">
        <v>676</v>
      </c>
      <c r="C487" t="str">
        <f t="shared" si="7"/>
        <v>unique</v>
      </c>
    </row>
    <row r="488" spans="1:3" x14ac:dyDescent="0.2">
      <c r="A488" s="2" t="s">
        <v>677</v>
      </c>
      <c r="C488" t="str">
        <f t="shared" si="7"/>
        <v>unique</v>
      </c>
    </row>
    <row r="489" spans="1:3" x14ac:dyDescent="0.2">
      <c r="A489" s="2" t="s">
        <v>678</v>
      </c>
      <c r="C489" t="str">
        <f t="shared" si="7"/>
        <v>unique</v>
      </c>
    </row>
    <row r="490" spans="1:3" x14ac:dyDescent="0.2">
      <c r="A490" s="2" t="s">
        <v>679</v>
      </c>
      <c r="C490" t="str">
        <f t="shared" si="7"/>
        <v>unique</v>
      </c>
    </row>
    <row r="491" spans="1:3" x14ac:dyDescent="0.2">
      <c r="A491" s="2" t="s">
        <v>680</v>
      </c>
      <c r="C491" t="str">
        <f t="shared" si="7"/>
        <v>unique</v>
      </c>
    </row>
    <row r="492" spans="1:3" x14ac:dyDescent="0.2">
      <c r="A492" s="2" t="s">
        <v>681</v>
      </c>
      <c r="C492" t="str">
        <f t="shared" si="7"/>
        <v>unique</v>
      </c>
    </row>
    <row r="493" spans="1:3" x14ac:dyDescent="0.2">
      <c r="A493" s="2" t="s">
        <v>682</v>
      </c>
      <c r="C493" t="str">
        <f t="shared" si="7"/>
        <v>unique</v>
      </c>
    </row>
    <row r="494" spans="1:3" x14ac:dyDescent="0.2">
      <c r="A494" s="2" t="s">
        <v>683</v>
      </c>
      <c r="C494" t="str">
        <f t="shared" si="7"/>
        <v>unique</v>
      </c>
    </row>
    <row r="495" spans="1:3" x14ac:dyDescent="0.2">
      <c r="A495" s="2" t="s">
        <v>684</v>
      </c>
      <c r="C495" t="str">
        <f t="shared" si="7"/>
        <v>unique</v>
      </c>
    </row>
    <row r="496" spans="1:3" x14ac:dyDescent="0.2">
      <c r="A496" s="2" t="s">
        <v>685</v>
      </c>
      <c r="C496" t="str">
        <f t="shared" si="7"/>
        <v>unique</v>
      </c>
    </row>
    <row r="497" spans="1:3" x14ac:dyDescent="0.2">
      <c r="A497" s="2" t="s">
        <v>686</v>
      </c>
      <c r="C497" t="str">
        <f t="shared" si="7"/>
        <v>unique</v>
      </c>
    </row>
    <row r="498" spans="1:3" x14ac:dyDescent="0.2">
      <c r="A498" s="2" t="s">
        <v>687</v>
      </c>
      <c r="C498" t="str">
        <f t="shared" si="7"/>
        <v>unique</v>
      </c>
    </row>
    <row r="499" spans="1:3" x14ac:dyDescent="0.2">
      <c r="A499" s="2" t="s">
        <v>688</v>
      </c>
      <c r="C499" t="str">
        <f t="shared" si="7"/>
        <v>unique</v>
      </c>
    </row>
    <row r="500" spans="1:3" x14ac:dyDescent="0.2">
      <c r="A500" s="2" t="s">
        <v>689</v>
      </c>
      <c r="C500" t="str">
        <f t="shared" si="7"/>
        <v>unique</v>
      </c>
    </row>
    <row r="501" spans="1:3" x14ac:dyDescent="0.2">
      <c r="A501" s="2" t="s">
        <v>690</v>
      </c>
      <c r="C501" t="str">
        <f t="shared" si="7"/>
        <v>unique</v>
      </c>
    </row>
    <row r="502" spans="1:3" x14ac:dyDescent="0.2">
      <c r="A502" s="2" t="s">
        <v>691</v>
      </c>
      <c r="C502" t="str">
        <f t="shared" si="7"/>
        <v>unique</v>
      </c>
    </row>
    <row r="503" spans="1:3" x14ac:dyDescent="0.2">
      <c r="A503" s="2" t="s">
        <v>692</v>
      </c>
      <c r="C503" t="str">
        <f t="shared" si="7"/>
        <v>unique</v>
      </c>
    </row>
    <row r="504" spans="1:3" x14ac:dyDescent="0.2">
      <c r="A504" s="2" t="s">
        <v>693</v>
      </c>
      <c r="C504" t="str">
        <f t="shared" si="7"/>
        <v>unique</v>
      </c>
    </row>
    <row r="505" spans="1:3" x14ac:dyDescent="0.2">
      <c r="A505" s="2" t="s">
        <v>694</v>
      </c>
      <c r="C505" t="str">
        <f t="shared" si="7"/>
        <v>unique</v>
      </c>
    </row>
    <row r="506" spans="1:3" x14ac:dyDescent="0.2">
      <c r="A506" s="2" t="s">
        <v>695</v>
      </c>
      <c r="C506" t="str">
        <f t="shared" si="7"/>
        <v>unique</v>
      </c>
    </row>
    <row r="507" spans="1:3" x14ac:dyDescent="0.2">
      <c r="A507" s="2" t="s">
        <v>696</v>
      </c>
      <c r="C507" t="str">
        <f t="shared" si="7"/>
        <v>unique</v>
      </c>
    </row>
    <row r="508" spans="1:3" x14ac:dyDescent="0.2">
      <c r="A508" s="2" t="s">
        <v>697</v>
      </c>
      <c r="C508" t="str">
        <f t="shared" si="7"/>
        <v>unique</v>
      </c>
    </row>
    <row r="509" spans="1:3" x14ac:dyDescent="0.2">
      <c r="A509" s="2" t="s">
        <v>26</v>
      </c>
      <c r="C509" t="str">
        <f t="shared" si="7"/>
        <v>unique</v>
      </c>
    </row>
    <row r="510" spans="1:3" x14ac:dyDescent="0.2">
      <c r="A510" s="2" t="s">
        <v>698</v>
      </c>
      <c r="C510" t="str">
        <f t="shared" si="7"/>
        <v>unique</v>
      </c>
    </row>
    <row r="511" spans="1:3" x14ac:dyDescent="0.2">
      <c r="A511" s="2" t="s">
        <v>699</v>
      </c>
      <c r="C511" t="str">
        <f t="shared" si="7"/>
        <v>unique</v>
      </c>
    </row>
    <row r="512" spans="1:3" x14ac:dyDescent="0.2">
      <c r="A512" s="2" t="s">
        <v>700</v>
      </c>
      <c r="C512" t="str">
        <f t="shared" si="7"/>
        <v>unique</v>
      </c>
    </row>
    <row r="513" spans="1:3" x14ac:dyDescent="0.2">
      <c r="A513" s="2" t="s">
        <v>701</v>
      </c>
      <c r="C513" t="str">
        <f t="shared" si="7"/>
        <v>unique</v>
      </c>
    </row>
    <row r="514" spans="1:3" x14ac:dyDescent="0.2">
      <c r="A514" s="2" t="s">
        <v>702</v>
      </c>
      <c r="C514" t="str">
        <f t="shared" ref="C514:C577" si="8">IF(ISNUMBER(MATCH(A514, B:B, 0)), "common", "unique")</f>
        <v>unique</v>
      </c>
    </row>
    <row r="515" spans="1:3" x14ac:dyDescent="0.2">
      <c r="A515" s="2" t="s">
        <v>703</v>
      </c>
      <c r="C515" t="str">
        <f t="shared" si="8"/>
        <v>unique</v>
      </c>
    </row>
    <row r="516" spans="1:3" x14ac:dyDescent="0.2">
      <c r="A516" s="2" t="s">
        <v>704</v>
      </c>
      <c r="C516" t="str">
        <f t="shared" si="8"/>
        <v>unique</v>
      </c>
    </row>
    <row r="517" spans="1:3" x14ac:dyDescent="0.2">
      <c r="A517" s="2" t="s">
        <v>705</v>
      </c>
      <c r="C517" t="str">
        <f t="shared" si="8"/>
        <v>unique</v>
      </c>
    </row>
    <row r="518" spans="1:3" x14ac:dyDescent="0.2">
      <c r="A518" s="2" t="s">
        <v>706</v>
      </c>
      <c r="C518" t="str">
        <f t="shared" si="8"/>
        <v>unique</v>
      </c>
    </row>
    <row r="519" spans="1:3" x14ac:dyDescent="0.2">
      <c r="A519" s="2" t="s">
        <v>707</v>
      </c>
      <c r="C519" t="str">
        <f t="shared" si="8"/>
        <v>unique</v>
      </c>
    </row>
    <row r="520" spans="1:3" x14ac:dyDescent="0.2">
      <c r="A520" s="2" t="s">
        <v>708</v>
      </c>
      <c r="C520" t="str">
        <f t="shared" si="8"/>
        <v>unique</v>
      </c>
    </row>
    <row r="521" spans="1:3" x14ac:dyDescent="0.2">
      <c r="A521" s="2" t="s">
        <v>709</v>
      </c>
      <c r="C521" t="str">
        <f t="shared" si="8"/>
        <v>unique</v>
      </c>
    </row>
    <row r="522" spans="1:3" x14ac:dyDescent="0.2">
      <c r="A522" s="2" t="s">
        <v>710</v>
      </c>
      <c r="C522" t="str">
        <f t="shared" si="8"/>
        <v>unique</v>
      </c>
    </row>
    <row r="523" spans="1:3" x14ac:dyDescent="0.2">
      <c r="A523" s="2" t="s">
        <v>711</v>
      </c>
      <c r="C523" t="str">
        <f t="shared" si="8"/>
        <v>unique</v>
      </c>
    </row>
    <row r="524" spans="1:3" x14ac:dyDescent="0.2">
      <c r="A524" s="2" t="s">
        <v>712</v>
      </c>
      <c r="C524" t="str">
        <f t="shared" si="8"/>
        <v>unique</v>
      </c>
    </row>
    <row r="525" spans="1:3" x14ac:dyDescent="0.2">
      <c r="A525" s="2" t="s">
        <v>713</v>
      </c>
      <c r="C525" t="str">
        <f t="shared" si="8"/>
        <v>unique</v>
      </c>
    </row>
    <row r="526" spans="1:3" x14ac:dyDescent="0.2">
      <c r="A526" s="2" t="s">
        <v>714</v>
      </c>
      <c r="C526" t="str">
        <f t="shared" si="8"/>
        <v>unique</v>
      </c>
    </row>
    <row r="527" spans="1:3" x14ac:dyDescent="0.2">
      <c r="A527" s="2" t="s">
        <v>715</v>
      </c>
      <c r="C527" t="str">
        <f t="shared" si="8"/>
        <v>unique</v>
      </c>
    </row>
    <row r="528" spans="1:3" x14ac:dyDescent="0.2">
      <c r="A528" s="2" t="s">
        <v>56</v>
      </c>
      <c r="C528" t="str">
        <f t="shared" si="8"/>
        <v>unique</v>
      </c>
    </row>
    <row r="529" spans="1:3" x14ac:dyDescent="0.2">
      <c r="A529" s="2" t="s">
        <v>716</v>
      </c>
      <c r="C529" t="str">
        <f t="shared" si="8"/>
        <v>unique</v>
      </c>
    </row>
    <row r="530" spans="1:3" x14ac:dyDescent="0.2">
      <c r="A530" s="2" t="s">
        <v>717</v>
      </c>
      <c r="C530" t="str">
        <f t="shared" si="8"/>
        <v>unique</v>
      </c>
    </row>
    <row r="531" spans="1:3" x14ac:dyDescent="0.2">
      <c r="A531" s="2" t="s">
        <v>718</v>
      </c>
      <c r="C531" t="str">
        <f t="shared" si="8"/>
        <v>unique</v>
      </c>
    </row>
    <row r="532" spans="1:3" x14ac:dyDescent="0.2">
      <c r="A532" s="2" t="s">
        <v>719</v>
      </c>
      <c r="C532" t="str">
        <f t="shared" si="8"/>
        <v>unique</v>
      </c>
    </row>
    <row r="533" spans="1:3" x14ac:dyDescent="0.2">
      <c r="A533" s="2" t="s">
        <v>720</v>
      </c>
      <c r="C533" t="str">
        <f t="shared" si="8"/>
        <v>unique</v>
      </c>
    </row>
    <row r="534" spans="1:3" x14ac:dyDescent="0.2">
      <c r="A534" s="2" t="s">
        <v>721</v>
      </c>
      <c r="C534" t="str">
        <f t="shared" si="8"/>
        <v>unique</v>
      </c>
    </row>
    <row r="535" spans="1:3" x14ac:dyDescent="0.2">
      <c r="A535" s="2" t="s">
        <v>722</v>
      </c>
      <c r="C535" t="str">
        <f t="shared" si="8"/>
        <v>unique</v>
      </c>
    </row>
    <row r="536" spans="1:3" x14ac:dyDescent="0.2">
      <c r="A536" s="2" t="s">
        <v>723</v>
      </c>
      <c r="C536" t="str">
        <f t="shared" si="8"/>
        <v>unique</v>
      </c>
    </row>
    <row r="537" spans="1:3" x14ac:dyDescent="0.2">
      <c r="A537" s="2" t="s">
        <v>724</v>
      </c>
      <c r="C537" t="str">
        <f t="shared" si="8"/>
        <v>unique</v>
      </c>
    </row>
    <row r="538" spans="1:3" x14ac:dyDescent="0.2">
      <c r="A538" s="2" t="s">
        <v>725</v>
      </c>
      <c r="C538" t="str">
        <f t="shared" si="8"/>
        <v>unique</v>
      </c>
    </row>
    <row r="539" spans="1:3" x14ac:dyDescent="0.2">
      <c r="A539" s="2" t="s">
        <v>726</v>
      </c>
      <c r="C539" t="str">
        <f t="shared" si="8"/>
        <v>unique</v>
      </c>
    </row>
    <row r="540" spans="1:3" x14ac:dyDescent="0.2">
      <c r="A540" s="2" t="s">
        <v>727</v>
      </c>
      <c r="C540" t="str">
        <f t="shared" si="8"/>
        <v>unique</v>
      </c>
    </row>
    <row r="541" spans="1:3" x14ac:dyDescent="0.2">
      <c r="A541" s="2" t="s">
        <v>728</v>
      </c>
      <c r="C541" t="str">
        <f t="shared" si="8"/>
        <v>unique</v>
      </c>
    </row>
    <row r="542" spans="1:3" x14ac:dyDescent="0.2">
      <c r="A542" s="2" t="s">
        <v>729</v>
      </c>
      <c r="C542" t="str">
        <f t="shared" si="8"/>
        <v>unique</v>
      </c>
    </row>
    <row r="543" spans="1:3" x14ac:dyDescent="0.2">
      <c r="A543" s="2" t="s">
        <v>730</v>
      </c>
      <c r="C543" t="str">
        <f t="shared" si="8"/>
        <v>unique</v>
      </c>
    </row>
    <row r="544" spans="1:3" x14ac:dyDescent="0.2">
      <c r="A544" s="2" t="s">
        <v>731</v>
      </c>
      <c r="C544" t="str">
        <f t="shared" si="8"/>
        <v>unique</v>
      </c>
    </row>
    <row r="545" spans="1:3" x14ac:dyDescent="0.2">
      <c r="A545" s="2" t="s">
        <v>732</v>
      </c>
      <c r="C545" t="str">
        <f t="shared" si="8"/>
        <v>unique</v>
      </c>
    </row>
    <row r="546" spans="1:3" x14ac:dyDescent="0.2">
      <c r="A546" s="2" t="s">
        <v>733</v>
      </c>
      <c r="C546" t="str">
        <f t="shared" si="8"/>
        <v>unique</v>
      </c>
    </row>
    <row r="547" spans="1:3" x14ac:dyDescent="0.2">
      <c r="A547" s="2" t="s">
        <v>734</v>
      </c>
      <c r="C547" t="str">
        <f t="shared" si="8"/>
        <v>unique</v>
      </c>
    </row>
    <row r="548" spans="1:3" x14ac:dyDescent="0.2">
      <c r="A548" s="2" t="s">
        <v>735</v>
      </c>
      <c r="C548" t="str">
        <f t="shared" si="8"/>
        <v>unique</v>
      </c>
    </row>
    <row r="549" spans="1:3" x14ac:dyDescent="0.2">
      <c r="A549" s="2" t="s">
        <v>736</v>
      </c>
      <c r="C549" t="str">
        <f t="shared" si="8"/>
        <v>unique</v>
      </c>
    </row>
    <row r="550" spans="1:3" x14ac:dyDescent="0.2">
      <c r="A550" s="2" t="s">
        <v>737</v>
      </c>
      <c r="C550" t="str">
        <f t="shared" si="8"/>
        <v>unique</v>
      </c>
    </row>
    <row r="551" spans="1:3" x14ac:dyDescent="0.2">
      <c r="A551" s="2" t="s">
        <v>738</v>
      </c>
      <c r="C551" t="str">
        <f t="shared" si="8"/>
        <v>unique</v>
      </c>
    </row>
    <row r="552" spans="1:3" x14ac:dyDescent="0.2">
      <c r="A552" s="2" t="s">
        <v>739</v>
      </c>
      <c r="C552" t="str">
        <f t="shared" si="8"/>
        <v>unique</v>
      </c>
    </row>
    <row r="553" spans="1:3" x14ac:dyDescent="0.2">
      <c r="A553" s="2" t="s">
        <v>740</v>
      </c>
      <c r="C553" t="str">
        <f t="shared" si="8"/>
        <v>unique</v>
      </c>
    </row>
    <row r="554" spans="1:3" x14ac:dyDescent="0.2">
      <c r="A554" s="2" t="s">
        <v>741</v>
      </c>
      <c r="C554" t="str">
        <f t="shared" si="8"/>
        <v>unique</v>
      </c>
    </row>
    <row r="555" spans="1:3" x14ac:dyDescent="0.2">
      <c r="A555" s="2" t="s">
        <v>74</v>
      </c>
      <c r="C555" t="str">
        <f t="shared" si="8"/>
        <v>unique</v>
      </c>
    </row>
    <row r="556" spans="1:3" x14ac:dyDescent="0.2">
      <c r="A556" s="2" t="s">
        <v>742</v>
      </c>
      <c r="C556" t="str">
        <f t="shared" si="8"/>
        <v>unique</v>
      </c>
    </row>
    <row r="557" spans="1:3" x14ac:dyDescent="0.2">
      <c r="A557" s="2" t="s">
        <v>743</v>
      </c>
      <c r="C557" t="str">
        <f t="shared" si="8"/>
        <v>unique</v>
      </c>
    </row>
    <row r="558" spans="1:3" x14ac:dyDescent="0.2">
      <c r="A558" s="2" t="s">
        <v>744</v>
      </c>
      <c r="C558" t="str">
        <f t="shared" si="8"/>
        <v>unique</v>
      </c>
    </row>
    <row r="559" spans="1:3" x14ac:dyDescent="0.2">
      <c r="A559" s="2" t="s">
        <v>745</v>
      </c>
      <c r="C559" t="str">
        <f t="shared" si="8"/>
        <v>unique</v>
      </c>
    </row>
    <row r="560" spans="1:3" x14ac:dyDescent="0.2">
      <c r="A560" s="2" t="s">
        <v>746</v>
      </c>
      <c r="C560" t="str">
        <f t="shared" si="8"/>
        <v>unique</v>
      </c>
    </row>
    <row r="561" spans="1:3" x14ac:dyDescent="0.2">
      <c r="A561" s="2" t="s">
        <v>747</v>
      </c>
      <c r="C561" t="str">
        <f t="shared" si="8"/>
        <v>unique</v>
      </c>
    </row>
    <row r="562" spans="1:3" x14ac:dyDescent="0.2">
      <c r="A562" s="2" t="s">
        <v>748</v>
      </c>
      <c r="C562" t="str">
        <f t="shared" si="8"/>
        <v>unique</v>
      </c>
    </row>
    <row r="563" spans="1:3" x14ac:dyDescent="0.2">
      <c r="A563" s="2" t="s">
        <v>749</v>
      </c>
      <c r="C563" t="str">
        <f t="shared" si="8"/>
        <v>unique</v>
      </c>
    </row>
    <row r="564" spans="1:3" x14ac:dyDescent="0.2">
      <c r="A564" s="2" t="s">
        <v>750</v>
      </c>
      <c r="C564" t="str">
        <f t="shared" si="8"/>
        <v>unique</v>
      </c>
    </row>
    <row r="565" spans="1:3" x14ac:dyDescent="0.2">
      <c r="A565" s="2" t="s">
        <v>751</v>
      </c>
      <c r="C565" t="str">
        <f t="shared" si="8"/>
        <v>unique</v>
      </c>
    </row>
    <row r="566" spans="1:3" x14ac:dyDescent="0.2">
      <c r="A566" s="2" t="s">
        <v>752</v>
      </c>
      <c r="C566" t="str">
        <f t="shared" si="8"/>
        <v>unique</v>
      </c>
    </row>
    <row r="567" spans="1:3" x14ac:dyDescent="0.2">
      <c r="A567" s="2" t="s">
        <v>753</v>
      </c>
      <c r="C567" t="str">
        <f t="shared" si="8"/>
        <v>unique</v>
      </c>
    </row>
    <row r="568" spans="1:3" x14ac:dyDescent="0.2">
      <c r="A568" s="2" t="s">
        <v>50</v>
      </c>
      <c r="C568" t="str">
        <f t="shared" si="8"/>
        <v>unique</v>
      </c>
    </row>
    <row r="569" spans="1:3" x14ac:dyDescent="0.2">
      <c r="A569" s="2" t="s">
        <v>754</v>
      </c>
      <c r="C569" t="str">
        <f t="shared" si="8"/>
        <v>unique</v>
      </c>
    </row>
    <row r="570" spans="1:3" x14ac:dyDescent="0.2">
      <c r="A570" s="2" t="s">
        <v>755</v>
      </c>
      <c r="C570" t="str">
        <f t="shared" si="8"/>
        <v>unique</v>
      </c>
    </row>
    <row r="571" spans="1:3" x14ac:dyDescent="0.2">
      <c r="A571" s="2" t="s">
        <v>112</v>
      </c>
      <c r="C571" t="str">
        <f t="shared" si="8"/>
        <v>unique</v>
      </c>
    </row>
    <row r="572" spans="1:3" x14ac:dyDescent="0.2">
      <c r="A572" s="2" t="s">
        <v>71</v>
      </c>
      <c r="C572" t="str">
        <f t="shared" si="8"/>
        <v>unique</v>
      </c>
    </row>
    <row r="573" spans="1:3" x14ac:dyDescent="0.2">
      <c r="A573" s="2" t="s">
        <v>756</v>
      </c>
      <c r="C573" t="str">
        <f t="shared" si="8"/>
        <v>unique</v>
      </c>
    </row>
    <row r="574" spans="1:3" x14ac:dyDescent="0.2">
      <c r="A574" s="2" t="s">
        <v>757</v>
      </c>
      <c r="C574" t="str">
        <f t="shared" si="8"/>
        <v>unique</v>
      </c>
    </row>
    <row r="575" spans="1:3" x14ac:dyDescent="0.2">
      <c r="A575" s="2" t="s">
        <v>758</v>
      </c>
      <c r="C575" t="str">
        <f t="shared" si="8"/>
        <v>unique</v>
      </c>
    </row>
    <row r="576" spans="1:3" x14ac:dyDescent="0.2">
      <c r="A576" s="2" t="s">
        <v>759</v>
      </c>
      <c r="C576" t="str">
        <f t="shared" si="8"/>
        <v>unique</v>
      </c>
    </row>
    <row r="577" spans="1:3" x14ac:dyDescent="0.2">
      <c r="A577" s="2" t="s">
        <v>760</v>
      </c>
      <c r="C577" t="str">
        <f t="shared" si="8"/>
        <v>unique</v>
      </c>
    </row>
    <row r="578" spans="1:3" x14ac:dyDescent="0.2">
      <c r="A578" s="2" t="s">
        <v>761</v>
      </c>
      <c r="C578" t="str">
        <f t="shared" ref="C578:C641" si="9">IF(ISNUMBER(MATCH(A578, B:B, 0)), "common", "unique")</f>
        <v>unique</v>
      </c>
    </row>
    <row r="579" spans="1:3" x14ac:dyDescent="0.2">
      <c r="A579" s="2" t="s">
        <v>762</v>
      </c>
      <c r="C579" t="str">
        <f t="shared" si="9"/>
        <v>unique</v>
      </c>
    </row>
    <row r="580" spans="1:3" x14ac:dyDescent="0.2">
      <c r="A580" s="2" t="s">
        <v>763</v>
      </c>
      <c r="C580" t="str">
        <f t="shared" si="9"/>
        <v>unique</v>
      </c>
    </row>
    <row r="581" spans="1:3" x14ac:dyDescent="0.2">
      <c r="A581" s="2" t="s">
        <v>764</v>
      </c>
      <c r="C581" t="str">
        <f t="shared" si="9"/>
        <v>unique</v>
      </c>
    </row>
    <row r="582" spans="1:3" x14ac:dyDescent="0.2">
      <c r="A582" s="2" t="s">
        <v>765</v>
      </c>
      <c r="C582" t="str">
        <f t="shared" si="9"/>
        <v>unique</v>
      </c>
    </row>
    <row r="583" spans="1:3" x14ac:dyDescent="0.2">
      <c r="A583" s="2" t="s">
        <v>157</v>
      </c>
      <c r="C583" t="str">
        <f t="shared" si="9"/>
        <v>unique</v>
      </c>
    </row>
    <row r="584" spans="1:3" x14ac:dyDescent="0.2">
      <c r="A584" s="2" t="s">
        <v>766</v>
      </c>
      <c r="C584" t="str">
        <f t="shared" si="9"/>
        <v>unique</v>
      </c>
    </row>
    <row r="585" spans="1:3" x14ac:dyDescent="0.2">
      <c r="A585" s="2" t="s">
        <v>767</v>
      </c>
      <c r="C585" t="str">
        <f t="shared" si="9"/>
        <v>unique</v>
      </c>
    </row>
    <row r="586" spans="1:3" x14ac:dyDescent="0.2">
      <c r="A586" s="2" t="s">
        <v>768</v>
      </c>
      <c r="C586" t="str">
        <f t="shared" si="9"/>
        <v>unique</v>
      </c>
    </row>
    <row r="587" spans="1:3" x14ac:dyDescent="0.2">
      <c r="A587" s="2" t="s">
        <v>769</v>
      </c>
      <c r="C587" t="str">
        <f t="shared" si="9"/>
        <v>unique</v>
      </c>
    </row>
    <row r="588" spans="1:3" x14ac:dyDescent="0.2">
      <c r="A588" s="2" t="s">
        <v>770</v>
      </c>
      <c r="C588" t="str">
        <f t="shared" si="9"/>
        <v>unique</v>
      </c>
    </row>
    <row r="589" spans="1:3" x14ac:dyDescent="0.2">
      <c r="A589" s="2" t="s">
        <v>771</v>
      </c>
      <c r="C589" t="str">
        <f t="shared" si="9"/>
        <v>unique</v>
      </c>
    </row>
    <row r="590" spans="1:3" x14ac:dyDescent="0.2">
      <c r="A590" s="2" t="s">
        <v>772</v>
      </c>
      <c r="C590" t="str">
        <f t="shared" si="9"/>
        <v>unique</v>
      </c>
    </row>
    <row r="591" spans="1:3" x14ac:dyDescent="0.2">
      <c r="A591" s="2" t="s">
        <v>773</v>
      </c>
      <c r="C591" t="str">
        <f t="shared" si="9"/>
        <v>unique</v>
      </c>
    </row>
    <row r="592" spans="1:3" x14ac:dyDescent="0.2">
      <c r="A592" s="2" t="s">
        <v>774</v>
      </c>
      <c r="C592" t="str">
        <f t="shared" si="9"/>
        <v>unique</v>
      </c>
    </row>
    <row r="593" spans="1:3" x14ac:dyDescent="0.2">
      <c r="A593" s="2" t="s">
        <v>775</v>
      </c>
      <c r="C593" t="str">
        <f t="shared" si="9"/>
        <v>unique</v>
      </c>
    </row>
    <row r="594" spans="1:3" x14ac:dyDescent="0.2">
      <c r="A594" s="2" t="s">
        <v>776</v>
      </c>
      <c r="C594" t="str">
        <f t="shared" si="9"/>
        <v>unique</v>
      </c>
    </row>
    <row r="595" spans="1:3" x14ac:dyDescent="0.2">
      <c r="A595" s="2" t="s">
        <v>777</v>
      </c>
      <c r="C595" t="str">
        <f t="shared" si="9"/>
        <v>unique</v>
      </c>
    </row>
    <row r="596" spans="1:3" x14ac:dyDescent="0.2">
      <c r="A596" s="2" t="s">
        <v>778</v>
      </c>
      <c r="C596" t="str">
        <f t="shared" si="9"/>
        <v>unique</v>
      </c>
    </row>
    <row r="597" spans="1:3" x14ac:dyDescent="0.2">
      <c r="A597" s="2" t="s">
        <v>779</v>
      </c>
      <c r="C597" t="str">
        <f t="shared" si="9"/>
        <v>unique</v>
      </c>
    </row>
    <row r="598" spans="1:3" x14ac:dyDescent="0.2">
      <c r="A598" s="2" t="s">
        <v>780</v>
      </c>
      <c r="C598" t="str">
        <f t="shared" si="9"/>
        <v>unique</v>
      </c>
    </row>
    <row r="599" spans="1:3" x14ac:dyDescent="0.2">
      <c r="A599" s="2" t="s">
        <v>781</v>
      </c>
      <c r="C599" t="str">
        <f t="shared" si="9"/>
        <v>unique</v>
      </c>
    </row>
    <row r="600" spans="1:3" x14ac:dyDescent="0.2">
      <c r="A600" s="2" t="s">
        <v>782</v>
      </c>
      <c r="C600" t="str">
        <f t="shared" si="9"/>
        <v>unique</v>
      </c>
    </row>
    <row r="601" spans="1:3" x14ac:dyDescent="0.2">
      <c r="A601" s="2" t="s">
        <v>783</v>
      </c>
      <c r="C601" t="str">
        <f t="shared" si="9"/>
        <v>unique</v>
      </c>
    </row>
    <row r="602" spans="1:3" x14ac:dyDescent="0.2">
      <c r="A602" s="2" t="s">
        <v>784</v>
      </c>
      <c r="C602" t="str">
        <f t="shared" si="9"/>
        <v>unique</v>
      </c>
    </row>
    <row r="603" spans="1:3" x14ac:dyDescent="0.2">
      <c r="A603" s="2" t="s">
        <v>785</v>
      </c>
      <c r="C603" t="str">
        <f t="shared" si="9"/>
        <v>unique</v>
      </c>
    </row>
    <row r="604" spans="1:3" x14ac:dyDescent="0.2">
      <c r="A604" s="2" t="s">
        <v>786</v>
      </c>
      <c r="C604" t="str">
        <f t="shared" si="9"/>
        <v>unique</v>
      </c>
    </row>
    <row r="605" spans="1:3" x14ac:dyDescent="0.2">
      <c r="A605" s="2" t="s">
        <v>787</v>
      </c>
      <c r="C605" t="str">
        <f t="shared" si="9"/>
        <v>unique</v>
      </c>
    </row>
    <row r="606" spans="1:3" x14ac:dyDescent="0.2">
      <c r="A606" s="2" t="s">
        <v>788</v>
      </c>
      <c r="C606" t="str">
        <f t="shared" si="9"/>
        <v>unique</v>
      </c>
    </row>
    <row r="607" spans="1:3" x14ac:dyDescent="0.2">
      <c r="A607" s="2" t="s">
        <v>789</v>
      </c>
      <c r="C607" t="str">
        <f t="shared" si="9"/>
        <v>unique</v>
      </c>
    </row>
    <row r="608" spans="1:3" x14ac:dyDescent="0.2">
      <c r="A608" s="2" t="s">
        <v>790</v>
      </c>
      <c r="C608" t="str">
        <f t="shared" si="9"/>
        <v>unique</v>
      </c>
    </row>
    <row r="609" spans="1:3" x14ac:dyDescent="0.2">
      <c r="A609" s="2" t="s">
        <v>791</v>
      </c>
      <c r="C609" t="str">
        <f t="shared" si="9"/>
        <v>unique</v>
      </c>
    </row>
    <row r="610" spans="1:3" x14ac:dyDescent="0.2">
      <c r="A610" s="2" t="s">
        <v>792</v>
      </c>
      <c r="C610" t="str">
        <f t="shared" si="9"/>
        <v>unique</v>
      </c>
    </row>
    <row r="611" spans="1:3" x14ac:dyDescent="0.2">
      <c r="A611" s="2" t="s">
        <v>793</v>
      </c>
      <c r="C611" t="str">
        <f t="shared" si="9"/>
        <v>unique</v>
      </c>
    </row>
    <row r="612" spans="1:3" x14ac:dyDescent="0.2">
      <c r="A612" s="2" t="s">
        <v>794</v>
      </c>
      <c r="C612" t="str">
        <f t="shared" si="9"/>
        <v>unique</v>
      </c>
    </row>
    <row r="613" spans="1:3" x14ac:dyDescent="0.2">
      <c r="A613" s="2" t="s">
        <v>795</v>
      </c>
      <c r="C613" t="str">
        <f t="shared" si="9"/>
        <v>unique</v>
      </c>
    </row>
    <row r="614" spans="1:3" x14ac:dyDescent="0.2">
      <c r="A614" s="2" t="s">
        <v>796</v>
      </c>
      <c r="C614" t="str">
        <f t="shared" si="9"/>
        <v>unique</v>
      </c>
    </row>
    <row r="615" spans="1:3" x14ac:dyDescent="0.2">
      <c r="A615" s="2" t="s">
        <v>797</v>
      </c>
      <c r="C615" t="str">
        <f t="shared" si="9"/>
        <v>unique</v>
      </c>
    </row>
    <row r="616" spans="1:3" x14ac:dyDescent="0.2">
      <c r="A616" s="2" t="s">
        <v>798</v>
      </c>
      <c r="C616" t="str">
        <f t="shared" si="9"/>
        <v>unique</v>
      </c>
    </row>
    <row r="617" spans="1:3" x14ac:dyDescent="0.2">
      <c r="A617" s="2" t="s">
        <v>799</v>
      </c>
      <c r="C617" t="str">
        <f t="shared" si="9"/>
        <v>unique</v>
      </c>
    </row>
    <row r="618" spans="1:3" x14ac:dyDescent="0.2">
      <c r="A618" s="2" t="s">
        <v>800</v>
      </c>
      <c r="C618" t="str">
        <f t="shared" si="9"/>
        <v>unique</v>
      </c>
    </row>
    <row r="619" spans="1:3" x14ac:dyDescent="0.2">
      <c r="A619" s="2" t="s">
        <v>801</v>
      </c>
      <c r="C619" t="str">
        <f t="shared" si="9"/>
        <v>unique</v>
      </c>
    </row>
    <row r="620" spans="1:3" x14ac:dyDescent="0.2">
      <c r="A620" s="2" t="s">
        <v>802</v>
      </c>
      <c r="C620" t="str">
        <f t="shared" si="9"/>
        <v>unique</v>
      </c>
    </row>
    <row r="621" spans="1:3" x14ac:dyDescent="0.2">
      <c r="A621" s="2" t="s">
        <v>803</v>
      </c>
      <c r="C621" t="str">
        <f t="shared" si="9"/>
        <v>unique</v>
      </c>
    </row>
    <row r="622" spans="1:3" x14ac:dyDescent="0.2">
      <c r="A622" s="2" t="s">
        <v>804</v>
      </c>
      <c r="C622" t="str">
        <f t="shared" si="9"/>
        <v>unique</v>
      </c>
    </row>
    <row r="623" spans="1:3" x14ac:dyDescent="0.2">
      <c r="A623" s="2" t="s">
        <v>805</v>
      </c>
      <c r="C623" t="str">
        <f t="shared" si="9"/>
        <v>unique</v>
      </c>
    </row>
    <row r="624" spans="1:3" x14ac:dyDescent="0.2">
      <c r="A624" s="2" t="s">
        <v>806</v>
      </c>
      <c r="C624" t="str">
        <f t="shared" si="9"/>
        <v>unique</v>
      </c>
    </row>
    <row r="625" spans="1:3" x14ac:dyDescent="0.2">
      <c r="A625" s="2" t="s">
        <v>807</v>
      </c>
      <c r="C625" t="str">
        <f t="shared" si="9"/>
        <v>unique</v>
      </c>
    </row>
    <row r="626" spans="1:3" x14ac:dyDescent="0.2">
      <c r="A626" s="2" t="s">
        <v>808</v>
      </c>
      <c r="C626" t="str">
        <f t="shared" si="9"/>
        <v>unique</v>
      </c>
    </row>
    <row r="627" spans="1:3" x14ac:dyDescent="0.2">
      <c r="A627" s="2" t="s">
        <v>809</v>
      </c>
      <c r="C627" t="str">
        <f t="shared" si="9"/>
        <v>unique</v>
      </c>
    </row>
    <row r="628" spans="1:3" x14ac:dyDescent="0.2">
      <c r="A628" s="2" t="s">
        <v>810</v>
      </c>
      <c r="C628" t="str">
        <f t="shared" si="9"/>
        <v>unique</v>
      </c>
    </row>
    <row r="629" spans="1:3" x14ac:dyDescent="0.2">
      <c r="A629" s="2" t="s">
        <v>811</v>
      </c>
      <c r="C629" t="str">
        <f t="shared" si="9"/>
        <v>unique</v>
      </c>
    </row>
    <row r="630" spans="1:3" x14ac:dyDescent="0.2">
      <c r="A630" s="2" t="s">
        <v>812</v>
      </c>
      <c r="C630" t="str">
        <f t="shared" si="9"/>
        <v>unique</v>
      </c>
    </row>
    <row r="631" spans="1:3" x14ac:dyDescent="0.2">
      <c r="A631" s="2" t="s">
        <v>813</v>
      </c>
      <c r="C631" t="str">
        <f t="shared" si="9"/>
        <v>unique</v>
      </c>
    </row>
    <row r="632" spans="1:3" x14ac:dyDescent="0.2">
      <c r="A632" s="2" t="s">
        <v>814</v>
      </c>
      <c r="C632" t="str">
        <f t="shared" si="9"/>
        <v>unique</v>
      </c>
    </row>
    <row r="633" spans="1:3" x14ac:dyDescent="0.2">
      <c r="A633" s="2" t="s">
        <v>815</v>
      </c>
      <c r="C633" t="str">
        <f t="shared" si="9"/>
        <v>unique</v>
      </c>
    </row>
    <row r="634" spans="1:3" x14ac:dyDescent="0.2">
      <c r="A634" s="2" t="s">
        <v>816</v>
      </c>
      <c r="C634" t="str">
        <f t="shared" si="9"/>
        <v>unique</v>
      </c>
    </row>
    <row r="635" spans="1:3" x14ac:dyDescent="0.2">
      <c r="A635" s="2" t="s">
        <v>817</v>
      </c>
      <c r="C635" t="str">
        <f t="shared" si="9"/>
        <v>unique</v>
      </c>
    </row>
    <row r="636" spans="1:3" x14ac:dyDescent="0.2">
      <c r="A636" s="2" t="s">
        <v>818</v>
      </c>
      <c r="C636" t="str">
        <f t="shared" si="9"/>
        <v>unique</v>
      </c>
    </row>
    <row r="637" spans="1:3" x14ac:dyDescent="0.2">
      <c r="A637" s="2" t="s">
        <v>819</v>
      </c>
      <c r="C637" t="str">
        <f t="shared" si="9"/>
        <v>unique</v>
      </c>
    </row>
    <row r="638" spans="1:3" x14ac:dyDescent="0.2">
      <c r="A638" s="2" t="s">
        <v>820</v>
      </c>
      <c r="C638" t="str">
        <f t="shared" si="9"/>
        <v>unique</v>
      </c>
    </row>
    <row r="639" spans="1:3" x14ac:dyDescent="0.2">
      <c r="A639" s="2" t="s">
        <v>821</v>
      </c>
      <c r="C639" t="str">
        <f t="shared" si="9"/>
        <v>unique</v>
      </c>
    </row>
    <row r="640" spans="1:3" x14ac:dyDescent="0.2">
      <c r="A640" s="2" t="s">
        <v>822</v>
      </c>
      <c r="C640" t="str">
        <f t="shared" si="9"/>
        <v>unique</v>
      </c>
    </row>
    <row r="641" spans="1:3" x14ac:dyDescent="0.2">
      <c r="A641" s="2" t="s">
        <v>823</v>
      </c>
      <c r="C641" t="str">
        <f t="shared" si="9"/>
        <v>unique</v>
      </c>
    </row>
    <row r="642" spans="1:3" x14ac:dyDescent="0.2">
      <c r="A642" s="2" t="s">
        <v>824</v>
      </c>
      <c r="C642" t="str">
        <f t="shared" ref="C642:C705" si="10">IF(ISNUMBER(MATCH(A642, B:B, 0)), "common", "unique")</f>
        <v>unique</v>
      </c>
    </row>
    <row r="643" spans="1:3" x14ac:dyDescent="0.2">
      <c r="A643" s="2" t="s">
        <v>825</v>
      </c>
      <c r="C643" t="str">
        <f t="shared" si="10"/>
        <v>unique</v>
      </c>
    </row>
    <row r="644" spans="1:3" x14ac:dyDescent="0.2">
      <c r="A644" s="2" t="s">
        <v>101</v>
      </c>
      <c r="C644" t="str">
        <f t="shared" si="10"/>
        <v>unique</v>
      </c>
    </row>
    <row r="645" spans="1:3" x14ac:dyDescent="0.2">
      <c r="A645" s="2" t="s">
        <v>826</v>
      </c>
      <c r="C645" t="str">
        <f t="shared" si="10"/>
        <v>unique</v>
      </c>
    </row>
    <row r="646" spans="1:3" x14ac:dyDescent="0.2">
      <c r="A646" s="2" t="s">
        <v>827</v>
      </c>
      <c r="C646" t="str">
        <f t="shared" si="10"/>
        <v>unique</v>
      </c>
    </row>
    <row r="647" spans="1:3" x14ac:dyDescent="0.2">
      <c r="A647" s="2" t="s">
        <v>828</v>
      </c>
      <c r="C647" t="str">
        <f t="shared" si="10"/>
        <v>unique</v>
      </c>
    </row>
    <row r="648" spans="1:3" x14ac:dyDescent="0.2">
      <c r="A648" s="2" t="s">
        <v>829</v>
      </c>
      <c r="C648" t="str">
        <f t="shared" si="10"/>
        <v>unique</v>
      </c>
    </row>
    <row r="649" spans="1:3" x14ac:dyDescent="0.2">
      <c r="A649" s="2" t="s">
        <v>830</v>
      </c>
      <c r="C649" t="str">
        <f t="shared" si="10"/>
        <v>unique</v>
      </c>
    </row>
    <row r="650" spans="1:3" x14ac:dyDescent="0.2">
      <c r="A650" s="2" t="s">
        <v>831</v>
      </c>
      <c r="C650" t="str">
        <f t="shared" si="10"/>
        <v>unique</v>
      </c>
    </row>
    <row r="651" spans="1:3" x14ac:dyDescent="0.2">
      <c r="A651" s="2" t="s">
        <v>832</v>
      </c>
      <c r="C651" t="str">
        <f t="shared" si="10"/>
        <v>unique</v>
      </c>
    </row>
    <row r="652" spans="1:3" x14ac:dyDescent="0.2">
      <c r="A652" s="2" t="s">
        <v>833</v>
      </c>
      <c r="C652" t="str">
        <f t="shared" si="10"/>
        <v>unique</v>
      </c>
    </row>
    <row r="653" spans="1:3" x14ac:dyDescent="0.2">
      <c r="A653" s="2" t="s">
        <v>834</v>
      </c>
      <c r="C653" t="str">
        <f t="shared" si="10"/>
        <v>unique</v>
      </c>
    </row>
    <row r="654" spans="1:3" x14ac:dyDescent="0.2">
      <c r="A654" s="2" t="s">
        <v>835</v>
      </c>
      <c r="C654" t="str">
        <f t="shared" si="10"/>
        <v>unique</v>
      </c>
    </row>
    <row r="655" spans="1:3" x14ac:dyDescent="0.2">
      <c r="A655" s="2" t="s">
        <v>836</v>
      </c>
      <c r="C655" t="str">
        <f t="shared" si="10"/>
        <v>unique</v>
      </c>
    </row>
    <row r="656" spans="1:3" x14ac:dyDescent="0.2">
      <c r="A656" s="2" t="s">
        <v>837</v>
      </c>
      <c r="C656" t="str">
        <f t="shared" si="10"/>
        <v>unique</v>
      </c>
    </row>
    <row r="657" spans="1:3" x14ac:dyDescent="0.2">
      <c r="A657" s="2" t="s">
        <v>838</v>
      </c>
      <c r="C657" t="str">
        <f t="shared" si="10"/>
        <v>unique</v>
      </c>
    </row>
    <row r="658" spans="1:3" x14ac:dyDescent="0.2">
      <c r="A658" s="2" t="s">
        <v>839</v>
      </c>
      <c r="C658" t="str">
        <f t="shared" si="10"/>
        <v>unique</v>
      </c>
    </row>
    <row r="659" spans="1:3" x14ac:dyDescent="0.2">
      <c r="A659" s="2" t="s">
        <v>840</v>
      </c>
      <c r="C659" t="str">
        <f t="shared" si="10"/>
        <v>unique</v>
      </c>
    </row>
    <row r="660" spans="1:3" x14ac:dyDescent="0.2">
      <c r="A660" s="2" t="s">
        <v>841</v>
      </c>
      <c r="C660" t="str">
        <f t="shared" si="10"/>
        <v>unique</v>
      </c>
    </row>
    <row r="661" spans="1:3" x14ac:dyDescent="0.2">
      <c r="A661" s="2" t="s">
        <v>842</v>
      </c>
      <c r="C661" t="str">
        <f t="shared" si="10"/>
        <v>unique</v>
      </c>
    </row>
    <row r="662" spans="1:3" x14ac:dyDescent="0.2">
      <c r="A662" s="2" t="s">
        <v>843</v>
      </c>
      <c r="C662" t="str">
        <f t="shared" si="10"/>
        <v>unique</v>
      </c>
    </row>
    <row r="663" spans="1:3" x14ac:dyDescent="0.2">
      <c r="A663" s="2" t="s">
        <v>24</v>
      </c>
      <c r="C663" t="str">
        <f t="shared" si="10"/>
        <v>unique</v>
      </c>
    </row>
    <row r="664" spans="1:3" x14ac:dyDescent="0.2">
      <c r="A664" s="2">
        <v>4557888</v>
      </c>
      <c r="C664" t="str">
        <f t="shared" si="10"/>
        <v>unique</v>
      </c>
    </row>
    <row r="665" spans="1:3" x14ac:dyDescent="0.2">
      <c r="A665" s="2" t="s">
        <v>844</v>
      </c>
      <c r="C665" t="str">
        <f t="shared" si="10"/>
        <v>unique</v>
      </c>
    </row>
    <row r="666" spans="1:3" x14ac:dyDescent="0.2">
      <c r="A666" s="2" t="s">
        <v>845</v>
      </c>
      <c r="C666" t="str">
        <f t="shared" si="10"/>
        <v>unique</v>
      </c>
    </row>
    <row r="667" spans="1:3" x14ac:dyDescent="0.2">
      <c r="A667" s="2" t="s">
        <v>68</v>
      </c>
      <c r="C667" t="str">
        <f t="shared" si="10"/>
        <v>unique</v>
      </c>
    </row>
    <row r="668" spans="1:3" x14ac:dyDescent="0.2">
      <c r="A668" s="2" t="s">
        <v>846</v>
      </c>
      <c r="C668" t="str">
        <f t="shared" si="10"/>
        <v>unique</v>
      </c>
    </row>
    <row r="669" spans="1:3" x14ac:dyDescent="0.2">
      <c r="A669" s="2" t="s">
        <v>847</v>
      </c>
      <c r="C669" t="str">
        <f t="shared" si="10"/>
        <v>unique</v>
      </c>
    </row>
    <row r="670" spans="1:3" x14ac:dyDescent="0.2">
      <c r="A670" s="2" t="s">
        <v>848</v>
      </c>
      <c r="C670" t="str">
        <f t="shared" si="10"/>
        <v>unique</v>
      </c>
    </row>
    <row r="671" spans="1:3" x14ac:dyDescent="0.2">
      <c r="A671" s="2" t="s">
        <v>849</v>
      </c>
      <c r="C671" t="str">
        <f t="shared" si="10"/>
        <v>unique</v>
      </c>
    </row>
    <row r="672" spans="1:3" x14ac:dyDescent="0.2">
      <c r="A672" s="2" t="s">
        <v>850</v>
      </c>
      <c r="C672" t="str">
        <f t="shared" si="10"/>
        <v>unique</v>
      </c>
    </row>
    <row r="673" spans="1:3" x14ac:dyDescent="0.2">
      <c r="A673" s="2" t="s">
        <v>851</v>
      </c>
      <c r="C673" t="str">
        <f t="shared" si="10"/>
        <v>unique</v>
      </c>
    </row>
    <row r="674" spans="1:3" x14ac:dyDescent="0.2">
      <c r="A674" s="2" t="s">
        <v>852</v>
      </c>
      <c r="C674" t="str">
        <f t="shared" si="10"/>
        <v>unique</v>
      </c>
    </row>
    <row r="675" spans="1:3" x14ac:dyDescent="0.2">
      <c r="A675" s="2" t="s">
        <v>853</v>
      </c>
      <c r="C675" t="str">
        <f t="shared" si="10"/>
        <v>unique</v>
      </c>
    </row>
    <row r="676" spans="1:3" x14ac:dyDescent="0.2">
      <c r="A676" s="2" t="s">
        <v>854</v>
      </c>
      <c r="C676" t="str">
        <f t="shared" si="10"/>
        <v>unique</v>
      </c>
    </row>
    <row r="677" spans="1:3" x14ac:dyDescent="0.2">
      <c r="A677" s="2" t="s">
        <v>855</v>
      </c>
      <c r="C677" t="str">
        <f t="shared" si="10"/>
        <v>unique</v>
      </c>
    </row>
    <row r="678" spans="1:3" x14ac:dyDescent="0.2">
      <c r="A678" s="2" t="s">
        <v>856</v>
      </c>
      <c r="C678" t="str">
        <f t="shared" si="10"/>
        <v>unique</v>
      </c>
    </row>
    <row r="679" spans="1:3" x14ac:dyDescent="0.2">
      <c r="A679" s="2" t="s">
        <v>857</v>
      </c>
      <c r="C679" t="str">
        <f t="shared" si="10"/>
        <v>unique</v>
      </c>
    </row>
    <row r="680" spans="1:3" x14ac:dyDescent="0.2">
      <c r="A680" s="2" t="s">
        <v>858</v>
      </c>
      <c r="C680" t="str">
        <f t="shared" si="10"/>
        <v>unique</v>
      </c>
    </row>
    <row r="681" spans="1:3" x14ac:dyDescent="0.2">
      <c r="A681" s="2" t="s">
        <v>859</v>
      </c>
      <c r="C681" t="str">
        <f t="shared" si="10"/>
        <v>unique</v>
      </c>
    </row>
    <row r="682" spans="1:3" x14ac:dyDescent="0.2">
      <c r="A682" s="2" t="s">
        <v>860</v>
      </c>
      <c r="C682" t="str">
        <f t="shared" si="10"/>
        <v>unique</v>
      </c>
    </row>
    <row r="683" spans="1:3" x14ac:dyDescent="0.2">
      <c r="A683" s="2" t="s">
        <v>861</v>
      </c>
      <c r="C683" t="str">
        <f t="shared" si="10"/>
        <v>unique</v>
      </c>
    </row>
    <row r="684" spans="1:3" x14ac:dyDescent="0.2">
      <c r="A684" s="2" t="s">
        <v>862</v>
      </c>
      <c r="C684" t="str">
        <f t="shared" si="10"/>
        <v>unique</v>
      </c>
    </row>
    <row r="685" spans="1:3" x14ac:dyDescent="0.2">
      <c r="A685" s="2" t="s">
        <v>863</v>
      </c>
      <c r="C685" t="str">
        <f t="shared" si="10"/>
        <v>unique</v>
      </c>
    </row>
    <row r="686" spans="1:3" x14ac:dyDescent="0.2">
      <c r="A686" s="2" t="s">
        <v>864</v>
      </c>
      <c r="C686" t="str">
        <f t="shared" si="10"/>
        <v>unique</v>
      </c>
    </row>
    <row r="687" spans="1:3" x14ac:dyDescent="0.2">
      <c r="A687" s="2" t="s">
        <v>865</v>
      </c>
      <c r="C687" t="str">
        <f t="shared" si="10"/>
        <v>unique</v>
      </c>
    </row>
    <row r="688" spans="1:3" x14ac:dyDescent="0.2">
      <c r="A688" s="2" t="s">
        <v>866</v>
      </c>
      <c r="C688" t="str">
        <f t="shared" si="10"/>
        <v>unique</v>
      </c>
    </row>
    <row r="689" spans="1:3" x14ac:dyDescent="0.2">
      <c r="A689" s="2" t="s">
        <v>867</v>
      </c>
      <c r="C689" t="str">
        <f t="shared" si="10"/>
        <v>unique</v>
      </c>
    </row>
    <row r="690" spans="1:3" x14ac:dyDescent="0.2">
      <c r="A690" s="2" t="s">
        <v>868</v>
      </c>
      <c r="C690" t="str">
        <f t="shared" si="10"/>
        <v>unique</v>
      </c>
    </row>
    <row r="691" spans="1:3" x14ac:dyDescent="0.2">
      <c r="A691" s="2" t="s">
        <v>869</v>
      </c>
      <c r="C691" t="str">
        <f t="shared" si="10"/>
        <v>unique</v>
      </c>
    </row>
    <row r="692" spans="1:3" x14ac:dyDescent="0.2">
      <c r="A692" s="2">
        <v>67</v>
      </c>
      <c r="C692" t="str">
        <f t="shared" si="10"/>
        <v>unique</v>
      </c>
    </row>
    <row r="693" spans="1:3" x14ac:dyDescent="0.2">
      <c r="A693" s="2" t="s">
        <v>870</v>
      </c>
      <c r="C693" t="str">
        <f t="shared" si="10"/>
        <v>unique</v>
      </c>
    </row>
    <row r="694" spans="1:3" x14ac:dyDescent="0.2">
      <c r="A694" s="2" t="s">
        <v>871</v>
      </c>
      <c r="C694" t="str">
        <f t="shared" si="10"/>
        <v>unique</v>
      </c>
    </row>
    <row r="695" spans="1:3" x14ac:dyDescent="0.2">
      <c r="A695" s="2" t="s">
        <v>872</v>
      </c>
      <c r="C695" t="str">
        <f t="shared" si="10"/>
        <v>unique</v>
      </c>
    </row>
    <row r="696" spans="1:3" x14ac:dyDescent="0.2">
      <c r="A696" s="2" t="s">
        <v>873</v>
      </c>
      <c r="C696" t="str">
        <f t="shared" si="10"/>
        <v>unique</v>
      </c>
    </row>
    <row r="697" spans="1:3" x14ac:dyDescent="0.2">
      <c r="A697" s="2" t="s">
        <v>874</v>
      </c>
      <c r="C697" t="str">
        <f t="shared" si="10"/>
        <v>unique</v>
      </c>
    </row>
    <row r="698" spans="1:3" x14ac:dyDescent="0.2">
      <c r="A698" s="2" t="s">
        <v>875</v>
      </c>
      <c r="C698" t="str">
        <f t="shared" si="10"/>
        <v>unique</v>
      </c>
    </row>
    <row r="699" spans="1:3" x14ac:dyDescent="0.2">
      <c r="A699" s="2" t="s">
        <v>876</v>
      </c>
      <c r="C699" t="str">
        <f t="shared" si="10"/>
        <v>unique</v>
      </c>
    </row>
    <row r="700" spans="1:3" x14ac:dyDescent="0.2">
      <c r="A700" s="2" t="s">
        <v>877</v>
      </c>
      <c r="C700" t="str">
        <f t="shared" si="10"/>
        <v>unique</v>
      </c>
    </row>
    <row r="701" spans="1:3" x14ac:dyDescent="0.2">
      <c r="A701" s="2" t="s">
        <v>878</v>
      </c>
      <c r="C701" t="str">
        <f t="shared" si="10"/>
        <v>unique</v>
      </c>
    </row>
    <row r="702" spans="1:3" x14ac:dyDescent="0.2">
      <c r="A702" s="2" t="s">
        <v>879</v>
      </c>
      <c r="C702" t="str">
        <f t="shared" si="10"/>
        <v>unique</v>
      </c>
    </row>
    <row r="703" spans="1:3" x14ac:dyDescent="0.2">
      <c r="A703" s="2" t="s">
        <v>880</v>
      </c>
      <c r="C703" t="str">
        <f t="shared" si="10"/>
        <v>unique</v>
      </c>
    </row>
    <row r="704" spans="1:3" x14ac:dyDescent="0.2">
      <c r="A704" s="2" t="s">
        <v>881</v>
      </c>
      <c r="C704" t="str">
        <f t="shared" si="10"/>
        <v>unique</v>
      </c>
    </row>
    <row r="705" spans="1:3" x14ac:dyDescent="0.2">
      <c r="A705" s="2" t="s">
        <v>882</v>
      </c>
      <c r="C705" t="str">
        <f t="shared" si="10"/>
        <v>unique</v>
      </c>
    </row>
    <row r="706" spans="1:3" x14ac:dyDescent="0.2">
      <c r="A706" s="2" t="s">
        <v>883</v>
      </c>
      <c r="C706" t="str">
        <f t="shared" ref="C706:C769" si="11">IF(ISNUMBER(MATCH(A706, B:B, 0)), "common", "unique")</f>
        <v>unique</v>
      </c>
    </row>
    <row r="707" spans="1:3" x14ac:dyDescent="0.2">
      <c r="A707" s="2" t="s">
        <v>884</v>
      </c>
      <c r="C707" t="str">
        <f t="shared" si="11"/>
        <v>unique</v>
      </c>
    </row>
    <row r="708" spans="1:3" x14ac:dyDescent="0.2">
      <c r="A708" s="2" t="s">
        <v>885</v>
      </c>
      <c r="C708" t="str">
        <f t="shared" si="11"/>
        <v>unique</v>
      </c>
    </row>
    <row r="709" spans="1:3" x14ac:dyDescent="0.2">
      <c r="A709" s="2" t="s">
        <v>85</v>
      </c>
      <c r="C709" t="str">
        <f t="shared" si="11"/>
        <v>unique</v>
      </c>
    </row>
    <row r="710" spans="1:3" x14ac:dyDescent="0.2">
      <c r="A710" s="2" t="s">
        <v>886</v>
      </c>
      <c r="C710" t="str">
        <f t="shared" si="11"/>
        <v>unique</v>
      </c>
    </row>
    <row r="711" spans="1:3" x14ac:dyDescent="0.2">
      <c r="A711" s="2" t="s">
        <v>887</v>
      </c>
      <c r="C711" t="str">
        <f t="shared" si="11"/>
        <v>unique</v>
      </c>
    </row>
    <row r="712" spans="1:3" x14ac:dyDescent="0.2">
      <c r="A712" s="2" t="s">
        <v>888</v>
      </c>
      <c r="C712" t="str">
        <f t="shared" si="11"/>
        <v>unique</v>
      </c>
    </row>
    <row r="713" spans="1:3" x14ac:dyDescent="0.2">
      <c r="A713" s="2" t="s">
        <v>889</v>
      </c>
      <c r="C713" t="str">
        <f t="shared" si="11"/>
        <v>unique</v>
      </c>
    </row>
    <row r="714" spans="1:3" x14ac:dyDescent="0.2">
      <c r="A714" s="2" t="s">
        <v>890</v>
      </c>
      <c r="C714" t="str">
        <f t="shared" si="11"/>
        <v>unique</v>
      </c>
    </row>
    <row r="715" spans="1:3" x14ac:dyDescent="0.2">
      <c r="A715" s="2" t="s">
        <v>891</v>
      </c>
      <c r="C715" t="str">
        <f t="shared" si="11"/>
        <v>unique</v>
      </c>
    </row>
    <row r="716" spans="1:3" x14ac:dyDescent="0.2">
      <c r="A716" s="2" t="s">
        <v>892</v>
      </c>
      <c r="C716" t="str">
        <f t="shared" si="11"/>
        <v>unique</v>
      </c>
    </row>
    <row r="717" spans="1:3" x14ac:dyDescent="0.2">
      <c r="A717" s="2" t="s">
        <v>893</v>
      </c>
      <c r="C717" t="str">
        <f t="shared" si="11"/>
        <v>unique</v>
      </c>
    </row>
    <row r="718" spans="1:3" x14ac:dyDescent="0.2">
      <c r="A718" s="2" t="s">
        <v>894</v>
      </c>
      <c r="C718" t="str">
        <f t="shared" si="11"/>
        <v>unique</v>
      </c>
    </row>
    <row r="719" spans="1:3" x14ac:dyDescent="0.2">
      <c r="A719" s="2" t="s">
        <v>895</v>
      </c>
      <c r="C719" t="str">
        <f t="shared" si="11"/>
        <v>unique</v>
      </c>
    </row>
    <row r="720" spans="1:3" x14ac:dyDescent="0.2">
      <c r="A720" s="2" t="s">
        <v>896</v>
      </c>
      <c r="C720" t="str">
        <f t="shared" si="11"/>
        <v>unique</v>
      </c>
    </row>
    <row r="721" spans="1:3" x14ac:dyDescent="0.2">
      <c r="A721" s="2" t="s">
        <v>897</v>
      </c>
      <c r="C721" t="str">
        <f t="shared" si="11"/>
        <v>unique</v>
      </c>
    </row>
    <row r="722" spans="1:3" x14ac:dyDescent="0.2">
      <c r="A722" s="2" t="s">
        <v>898</v>
      </c>
      <c r="C722" t="str">
        <f t="shared" si="11"/>
        <v>unique</v>
      </c>
    </row>
    <row r="723" spans="1:3" x14ac:dyDescent="0.2">
      <c r="A723" s="2" t="s">
        <v>899</v>
      </c>
      <c r="C723" t="str">
        <f t="shared" si="11"/>
        <v>unique</v>
      </c>
    </row>
    <row r="724" spans="1:3" x14ac:dyDescent="0.2">
      <c r="A724" s="2" t="s">
        <v>900</v>
      </c>
      <c r="C724" t="str">
        <f t="shared" si="11"/>
        <v>unique</v>
      </c>
    </row>
    <row r="725" spans="1:3" x14ac:dyDescent="0.2">
      <c r="A725" s="2" t="s">
        <v>901</v>
      </c>
      <c r="C725" t="str">
        <f t="shared" si="11"/>
        <v>unique</v>
      </c>
    </row>
    <row r="726" spans="1:3" x14ac:dyDescent="0.2">
      <c r="A726" s="2" t="s">
        <v>902</v>
      </c>
      <c r="C726" t="str">
        <f t="shared" si="11"/>
        <v>unique</v>
      </c>
    </row>
    <row r="727" spans="1:3" x14ac:dyDescent="0.2">
      <c r="A727" s="2" t="s">
        <v>903</v>
      </c>
      <c r="C727" t="str">
        <f t="shared" si="11"/>
        <v>unique</v>
      </c>
    </row>
    <row r="728" spans="1:3" x14ac:dyDescent="0.2">
      <c r="A728" s="2" t="s">
        <v>904</v>
      </c>
      <c r="C728" t="str">
        <f t="shared" si="11"/>
        <v>unique</v>
      </c>
    </row>
    <row r="729" spans="1:3" x14ac:dyDescent="0.2">
      <c r="A729" s="2" t="s">
        <v>905</v>
      </c>
      <c r="C729" t="str">
        <f t="shared" si="11"/>
        <v>unique</v>
      </c>
    </row>
    <row r="730" spans="1:3" x14ac:dyDescent="0.2">
      <c r="A730" s="2" t="s">
        <v>906</v>
      </c>
      <c r="C730" t="str">
        <f t="shared" si="11"/>
        <v>unique</v>
      </c>
    </row>
    <row r="731" spans="1:3" x14ac:dyDescent="0.2">
      <c r="A731" s="2" t="s">
        <v>907</v>
      </c>
      <c r="C731" t="str">
        <f t="shared" si="11"/>
        <v>unique</v>
      </c>
    </row>
    <row r="732" spans="1:3" x14ac:dyDescent="0.2">
      <c r="A732" s="2" t="s">
        <v>908</v>
      </c>
      <c r="C732" t="str">
        <f t="shared" si="11"/>
        <v>unique</v>
      </c>
    </row>
    <row r="733" spans="1:3" x14ac:dyDescent="0.2">
      <c r="A733" s="2" t="s">
        <v>909</v>
      </c>
      <c r="C733" t="str">
        <f t="shared" si="11"/>
        <v>unique</v>
      </c>
    </row>
    <row r="734" spans="1:3" x14ac:dyDescent="0.2">
      <c r="A734" s="2" t="s">
        <v>910</v>
      </c>
      <c r="C734" t="str">
        <f t="shared" si="11"/>
        <v>unique</v>
      </c>
    </row>
    <row r="735" spans="1:3" x14ac:dyDescent="0.2">
      <c r="A735" s="2" t="s">
        <v>911</v>
      </c>
      <c r="C735" t="str">
        <f t="shared" si="11"/>
        <v>unique</v>
      </c>
    </row>
    <row r="736" spans="1:3" x14ac:dyDescent="0.2">
      <c r="A736" s="2" t="s">
        <v>912</v>
      </c>
      <c r="C736" t="str">
        <f t="shared" si="11"/>
        <v>unique</v>
      </c>
    </row>
    <row r="737" spans="1:3" x14ac:dyDescent="0.2">
      <c r="A737" s="2" t="s">
        <v>913</v>
      </c>
      <c r="C737" t="str">
        <f t="shared" si="11"/>
        <v>unique</v>
      </c>
    </row>
  </sheetData>
  <sortState xmlns:xlrd2="http://schemas.microsoft.com/office/spreadsheetml/2017/richdata2" ref="A2:C738">
    <sortCondition ref="C1:C73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EDB97-C03E-8044-85AF-3DA0D67476A2}">
  <dimension ref="A1:H9"/>
  <sheetViews>
    <sheetView tabSelected="1" workbookViewId="0">
      <selection activeCell="F13" sqref="F13"/>
    </sheetView>
  </sheetViews>
  <sheetFormatPr baseColWidth="10" defaultRowHeight="16" x14ac:dyDescent="0.2"/>
  <sheetData>
    <row r="1" spans="1:8" x14ac:dyDescent="0.2">
      <c r="A1" s="16" t="s">
        <v>1379</v>
      </c>
      <c r="B1" s="17"/>
      <c r="C1" s="17"/>
      <c r="D1" s="17"/>
      <c r="E1" s="17"/>
      <c r="F1" s="17"/>
      <c r="G1" s="17"/>
      <c r="H1" s="17"/>
    </row>
    <row r="2" spans="1:8" x14ac:dyDescent="0.2">
      <c r="A2" s="17"/>
      <c r="B2" s="17"/>
      <c r="C2" s="17"/>
      <c r="D2" s="17"/>
      <c r="E2" s="17"/>
      <c r="F2" s="17"/>
      <c r="G2" s="17"/>
      <c r="H2" s="17"/>
    </row>
    <row r="3" spans="1:8" x14ac:dyDescent="0.2">
      <c r="A3" s="17"/>
      <c r="B3" s="17"/>
      <c r="C3" s="17"/>
      <c r="D3" s="17"/>
      <c r="E3" s="17"/>
      <c r="F3" s="17"/>
      <c r="G3" s="17"/>
      <c r="H3" s="17"/>
    </row>
    <row r="4" spans="1:8" x14ac:dyDescent="0.2">
      <c r="A4" s="17"/>
      <c r="B4" s="17"/>
      <c r="C4" s="17"/>
      <c r="D4" s="17"/>
      <c r="E4" s="17"/>
      <c r="F4" s="17"/>
      <c r="G4" s="17"/>
      <c r="H4" s="17"/>
    </row>
    <row r="5" spans="1:8" x14ac:dyDescent="0.2">
      <c r="A5" s="17"/>
      <c r="B5" s="17"/>
      <c r="C5" s="17"/>
      <c r="D5" s="17"/>
      <c r="E5" s="17"/>
      <c r="F5" s="17"/>
      <c r="G5" s="17"/>
      <c r="H5" s="17"/>
    </row>
    <row r="6" spans="1:8" x14ac:dyDescent="0.2">
      <c r="A6" s="17"/>
      <c r="B6" s="17"/>
      <c r="C6" s="17"/>
      <c r="D6" s="17"/>
      <c r="E6" s="17"/>
      <c r="F6" s="17"/>
      <c r="G6" s="17"/>
      <c r="H6" s="17"/>
    </row>
    <row r="7" spans="1:8" x14ac:dyDescent="0.2">
      <c r="A7" s="17"/>
      <c r="B7" s="17"/>
      <c r="C7" s="17"/>
      <c r="D7" s="17"/>
      <c r="E7" s="17"/>
      <c r="F7" s="17"/>
      <c r="G7" s="17"/>
      <c r="H7" s="17"/>
    </row>
    <row r="8" spans="1:8" x14ac:dyDescent="0.2">
      <c r="A8" s="17"/>
      <c r="B8" s="17"/>
      <c r="C8" s="17"/>
      <c r="D8" s="17"/>
      <c r="E8" s="17"/>
      <c r="F8" s="17"/>
      <c r="G8" s="17"/>
      <c r="H8" s="17"/>
    </row>
    <row r="9" spans="1:8" x14ac:dyDescent="0.2">
      <c r="A9" s="17"/>
      <c r="B9" s="17"/>
      <c r="C9" s="17"/>
      <c r="D9" s="17"/>
      <c r="E9" s="17"/>
      <c r="F9" s="17"/>
      <c r="G9" s="17"/>
      <c r="H9" s="17"/>
    </row>
  </sheetData>
  <mergeCells count="1">
    <mergeCell ref="A1:H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c Venn</vt:lpstr>
      <vt:lpstr>Fig. 5d Venn</vt:lpstr>
      <vt:lpstr>Fig. 5e Venn</vt:lpstr>
      <vt:lpstr>Figure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Carrillo</dc:creator>
  <cp:lastModifiedBy>Noah Carrillo</cp:lastModifiedBy>
  <dcterms:created xsi:type="dcterms:W3CDTF">2026-02-18T18:13:23Z</dcterms:created>
  <dcterms:modified xsi:type="dcterms:W3CDTF">2026-03-11T14:54:53Z</dcterms:modified>
</cp:coreProperties>
</file>